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miya, Shitara-rPMS\2025-08-08_PLOS ONE\"/>
    </mc:Choice>
  </mc:AlternateContent>
  <xr:revisionPtr revIDLastSave="0" documentId="8_{00833C2C-971C-40CA-85F2-F454EC1969B7}" xr6:coauthVersionLast="47" xr6:coauthVersionMax="47" xr10:uidLastSave="{00000000-0000-0000-0000-000000000000}"/>
  <bookViews>
    <workbookView xWindow="19090" yWindow="-110" windowWidth="21820" windowHeight="13900" xr2:uid="{4DF18332-5BA2-4BD0-B330-6028FE9093BA}"/>
  </bookViews>
  <sheets>
    <sheet name="Exp.1 rPMS %MSO" sheetId="8" r:id="rId1"/>
    <sheet name="Exp.1 Torque" sheetId="4" r:id="rId2"/>
    <sheet name="Exp.1 EMG" sheetId="11" r:id="rId3"/>
    <sheet name="Exp.1 BB MEP" sheetId="12" r:id="rId4"/>
    <sheet name="Exp.1 TB MEP" sheetId="13" r:id="rId5"/>
    <sheet name="Exp.2 rPMS %MSO" sheetId="14" r:id="rId6"/>
    <sheet name="Exp.2 Torque" sheetId="15" r:id="rId7"/>
    <sheet name="Exp.2 EMG" sheetId="16" r:id="rId8"/>
    <sheet name="Exp.2 MEP" sheetId="18" r:id="rId9"/>
    <sheet name="Exp.2 CMEP &amp; MEP" sheetId="19" r:id="rId10"/>
    <sheet name="Pre-stimulus RMS" sheetId="25" r:id="rId11"/>
    <sheet name="Mmax" sheetId="2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4" l="1"/>
  <c r="C4" i="14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" i="14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3" i="8"/>
</calcChain>
</file>

<file path=xl/sharedStrings.xml><?xml version="1.0" encoding="utf-8"?>
<sst xmlns="http://schemas.openxmlformats.org/spreadsheetml/2006/main" count="117" uniqueCount="28">
  <si>
    <t>Participants</t>
    <phoneticPr fontId="1"/>
  </si>
  <si>
    <t>0.8×MT</t>
    <phoneticPr fontId="1"/>
  </si>
  <si>
    <t>1.2×MT</t>
    <phoneticPr fontId="1"/>
  </si>
  <si>
    <t>MEP</t>
    <phoneticPr fontId="1"/>
  </si>
  <si>
    <t>(mV)</t>
    <phoneticPr fontId="1"/>
  </si>
  <si>
    <t>(%MSO)</t>
    <phoneticPr fontId="1"/>
  </si>
  <si>
    <t>Baseline</t>
    <phoneticPr fontId="1"/>
  </si>
  <si>
    <t>Baseline</t>
  </si>
  <si>
    <t>Pre</t>
  </si>
  <si>
    <t>Post20</t>
  </si>
  <si>
    <t>(Nm)</t>
    <phoneticPr fontId="1"/>
  </si>
  <si>
    <t>1.2×MT</t>
  </si>
  <si>
    <t>MT</t>
    <phoneticPr fontId="1"/>
  </si>
  <si>
    <t>Post0</t>
  </si>
  <si>
    <t>Post40</t>
  </si>
  <si>
    <t>Post60</t>
  </si>
  <si>
    <t>Post80</t>
  </si>
  <si>
    <t>1.2×</t>
    <phoneticPr fontId="1"/>
  </si>
  <si>
    <t>0.8×</t>
    <phoneticPr fontId="1"/>
  </si>
  <si>
    <t>CMEP</t>
    <phoneticPr fontId="1"/>
  </si>
  <si>
    <t>Post 0</t>
    <phoneticPr fontId="1"/>
  </si>
  <si>
    <t>Post 20</t>
    <phoneticPr fontId="1"/>
  </si>
  <si>
    <t>Post 40</t>
    <phoneticPr fontId="1"/>
  </si>
  <si>
    <t>Post 60</t>
    <phoneticPr fontId="1"/>
  </si>
  <si>
    <t>Post 80</t>
    <phoneticPr fontId="1"/>
  </si>
  <si>
    <t>Pre</t>
    <phoneticPr fontId="1"/>
  </si>
  <si>
    <t>(% MSO)</t>
    <phoneticPr fontId="1"/>
  </si>
  <si>
    <t>Stimulation intens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178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016FB-2E50-4C4F-BF99-1A3581FE01C5}">
  <dimension ref="A1:F22"/>
  <sheetViews>
    <sheetView tabSelected="1" workbookViewId="0"/>
  </sheetViews>
  <sheetFormatPr defaultRowHeight="18" x14ac:dyDescent="0.45"/>
  <cols>
    <col min="1" max="1" width="12.09765625" bestFit="1" customWidth="1"/>
    <col min="4" max="5" width="13.69921875" customWidth="1"/>
  </cols>
  <sheetData>
    <row r="1" spans="1:6" x14ac:dyDescent="0.45">
      <c r="B1" s="7" t="s">
        <v>12</v>
      </c>
      <c r="C1" s="7"/>
      <c r="D1" s="7" t="s">
        <v>27</v>
      </c>
      <c r="E1" s="7"/>
    </row>
    <row r="2" spans="1:6" x14ac:dyDescent="0.45">
      <c r="A2" s="1" t="s">
        <v>0</v>
      </c>
      <c r="B2" s="1" t="s">
        <v>17</v>
      </c>
      <c r="C2" s="1" t="s">
        <v>18</v>
      </c>
      <c r="D2" s="1" t="s">
        <v>2</v>
      </c>
      <c r="E2" s="1" t="s">
        <v>1</v>
      </c>
      <c r="F2" s="1"/>
    </row>
    <row r="3" spans="1:6" x14ac:dyDescent="0.45">
      <c r="A3" s="1">
        <v>1</v>
      </c>
      <c r="B3" s="1">
        <v>37</v>
      </c>
      <c r="C3" s="1">
        <v>37</v>
      </c>
      <c r="D3" s="3">
        <f>B3*1.2</f>
        <v>44.4</v>
      </c>
      <c r="E3" s="3">
        <f>C3*0.8</f>
        <v>29.6</v>
      </c>
      <c r="F3" t="s">
        <v>26</v>
      </c>
    </row>
    <row r="4" spans="1:6" x14ac:dyDescent="0.45">
      <c r="A4" s="1">
        <v>2</v>
      </c>
      <c r="B4" s="1">
        <v>25</v>
      </c>
      <c r="C4" s="1">
        <v>25</v>
      </c>
      <c r="D4" s="3">
        <f t="shared" ref="D4:D22" si="0">B4*1.2</f>
        <v>30</v>
      </c>
      <c r="E4" s="3">
        <f t="shared" ref="E4:E22" si="1">C4*0.8</f>
        <v>20</v>
      </c>
    </row>
    <row r="5" spans="1:6" x14ac:dyDescent="0.45">
      <c r="A5" s="1">
        <v>3</v>
      </c>
      <c r="B5" s="1">
        <v>22</v>
      </c>
      <c r="C5" s="1">
        <v>23</v>
      </c>
      <c r="D5" s="3">
        <f t="shared" si="0"/>
        <v>26.4</v>
      </c>
      <c r="E5" s="3">
        <f t="shared" si="1"/>
        <v>18.400000000000002</v>
      </c>
    </row>
    <row r="6" spans="1:6" x14ac:dyDescent="0.45">
      <c r="A6" s="1">
        <v>4</v>
      </c>
      <c r="B6" s="1">
        <v>32</v>
      </c>
      <c r="C6" s="1">
        <v>32</v>
      </c>
      <c r="D6" s="3">
        <f t="shared" si="0"/>
        <v>38.4</v>
      </c>
      <c r="E6" s="3">
        <f t="shared" si="1"/>
        <v>25.6</v>
      </c>
    </row>
    <row r="7" spans="1:6" x14ac:dyDescent="0.45">
      <c r="A7" s="1">
        <v>5</v>
      </c>
      <c r="B7" s="1">
        <v>23</v>
      </c>
      <c r="C7" s="1">
        <v>23</v>
      </c>
      <c r="D7" s="3">
        <f t="shared" si="0"/>
        <v>27.599999999999998</v>
      </c>
      <c r="E7" s="3">
        <f t="shared" si="1"/>
        <v>18.400000000000002</v>
      </c>
    </row>
    <row r="8" spans="1:6" x14ac:dyDescent="0.45">
      <c r="A8" s="1">
        <v>6</v>
      </c>
      <c r="B8" s="1">
        <v>44</v>
      </c>
      <c r="C8" s="1">
        <v>42</v>
      </c>
      <c r="D8" s="3">
        <f t="shared" si="0"/>
        <v>52.8</v>
      </c>
      <c r="E8" s="3">
        <f t="shared" si="1"/>
        <v>33.6</v>
      </c>
    </row>
    <row r="9" spans="1:6" x14ac:dyDescent="0.45">
      <c r="A9" s="1">
        <v>7</v>
      </c>
      <c r="B9" s="1">
        <v>23</v>
      </c>
      <c r="C9" s="1">
        <v>21</v>
      </c>
      <c r="D9" s="3">
        <f t="shared" si="0"/>
        <v>27.599999999999998</v>
      </c>
      <c r="E9" s="3">
        <f t="shared" si="1"/>
        <v>16.8</v>
      </c>
    </row>
    <row r="10" spans="1:6" x14ac:dyDescent="0.45">
      <c r="A10" s="1">
        <v>8</v>
      </c>
      <c r="B10" s="1">
        <v>28</v>
      </c>
      <c r="C10" s="1">
        <v>31</v>
      </c>
      <c r="D10" s="3">
        <f t="shared" si="0"/>
        <v>33.6</v>
      </c>
      <c r="E10" s="3">
        <f t="shared" si="1"/>
        <v>24.8</v>
      </c>
    </row>
    <row r="11" spans="1:6" x14ac:dyDescent="0.45">
      <c r="A11" s="1">
        <v>9</v>
      </c>
      <c r="B11" s="1">
        <v>22</v>
      </c>
      <c r="C11" s="1">
        <v>20</v>
      </c>
      <c r="D11" s="3">
        <f t="shared" si="0"/>
        <v>26.4</v>
      </c>
      <c r="E11" s="3">
        <f t="shared" si="1"/>
        <v>16</v>
      </c>
    </row>
    <row r="12" spans="1:6" x14ac:dyDescent="0.45">
      <c r="A12" s="1">
        <v>10</v>
      </c>
      <c r="B12" s="1">
        <v>37</v>
      </c>
      <c r="C12" s="1">
        <v>37</v>
      </c>
      <c r="D12" s="3">
        <f t="shared" si="0"/>
        <v>44.4</v>
      </c>
      <c r="E12" s="3">
        <f t="shared" si="1"/>
        <v>29.6</v>
      </c>
    </row>
    <row r="13" spans="1:6" x14ac:dyDescent="0.45">
      <c r="A13" s="1">
        <v>11</v>
      </c>
      <c r="B13" s="1">
        <v>32</v>
      </c>
      <c r="C13" s="1">
        <v>31</v>
      </c>
      <c r="D13" s="3">
        <f t="shared" si="0"/>
        <v>38.4</v>
      </c>
      <c r="E13" s="3">
        <f t="shared" si="1"/>
        <v>24.8</v>
      </c>
    </row>
    <row r="14" spans="1:6" x14ac:dyDescent="0.45">
      <c r="A14" s="1">
        <v>12</v>
      </c>
      <c r="B14" s="1">
        <v>42</v>
      </c>
      <c r="C14" s="1">
        <v>42</v>
      </c>
      <c r="D14" s="3">
        <f t="shared" si="0"/>
        <v>50.4</v>
      </c>
      <c r="E14" s="3">
        <f t="shared" si="1"/>
        <v>33.6</v>
      </c>
    </row>
    <row r="15" spans="1:6" x14ac:dyDescent="0.45">
      <c r="A15" s="1">
        <v>13</v>
      </c>
      <c r="B15" s="1">
        <v>23</v>
      </c>
      <c r="C15" s="1">
        <v>20</v>
      </c>
      <c r="D15" s="3">
        <f t="shared" si="0"/>
        <v>27.599999999999998</v>
      </c>
      <c r="E15" s="3">
        <f t="shared" si="1"/>
        <v>16</v>
      </c>
    </row>
    <row r="16" spans="1:6" x14ac:dyDescent="0.45">
      <c r="A16" s="1">
        <v>14</v>
      </c>
      <c r="B16" s="1">
        <v>28</v>
      </c>
      <c r="C16" s="1">
        <v>24</v>
      </c>
      <c r="D16" s="3">
        <f t="shared" si="0"/>
        <v>33.6</v>
      </c>
      <c r="E16" s="3">
        <f t="shared" si="1"/>
        <v>19.200000000000003</v>
      </c>
    </row>
    <row r="17" spans="1:5" x14ac:dyDescent="0.45">
      <c r="A17" s="1">
        <v>15</v>
      </c>
      <c r="B17" s="1">
        <v>43</v>
      </c>
      <c r="C17" s="1">
        <v>47</v>
      </c>
      <c r="D17" s="3">
        <f t="shared" si="0"/>
        <v>51.6</v>
      </c>
      <c r="E17" s="3">
        <f t="shared" si="1"/>
        <v>37.6</v>
      </c>
    </row>
    <row r="18" spans="1:5" x14ac:dyDescent="0.45">
      <c r="A18" s="1">
        <v>16</v>
      </c>
      <c r="B18" s="1">
        <v>25</v>
      </c>
      <c r="C18" s="1">
        <v>25</v>
      </c>
      <c r="D18" s="3">
        <f t="shared" si="0"/>
        <v>30</v>
      </c>
      <c r="E18" s="3">
        <f t="shared" si="1"/>
        <v>20</v>
      </c>
    </row>
    <row r="19" spans="1:5" x14ac:dyDescent="0.45">
      <c r="A19" s="1">
        <v>17</v>
      </c>
      <c r="B19" s="1">
        <v>20</v>
      </c>
      <c r="C19" s="1">
        <v>18</v>
      </c>
      <c r="D19" s="3">
        <f t="shared" si="0"/>
        <v>24</v>
      </c>
      <c r="E19" s="3">
        <f t="shared" si="1"/>
        <v>14.4</v>
      </c>
    </row>
    <row r="20" spans="1:5" x14ac:dyDescent="0.45">
      <c r="A20" s="1">
        <v>18</v>
      </c>
      <c r="B20" s="1">
        <v>45</v>
      </c>
      <c r="C20" s="1">
        <v>45</v>
      </c>
      <c r="D20" s="3">
        <f t="shared" si="0"/>
        <v>54</v>
      </c>
      <c r="E20" s="3">
        <f t="shared" si="1"/>
        <v>36</v>
      </c>
    </row>
    <row r="21" spans="1:5" x14ac:dyDescent="0.45">
      <c r="A21" s="1">
        <v>19</v>
      </c>
      <c r="B21" s="1">
        <v>29</v>
      </c>
      <c r="C21" s="1">
        <v>26</v>
      </c>
      <c r="D21" s="3">
        <f t="shared" si="0"/>
        <v>34.799999999999997</v>
      </c>
      <c r="E21" s="3">
        <f t="shared" si="1"/>
        <v>20.8</v>
      </c>
    </row>
    <row r="22" spans="1:5" x14ac:dyDescent="0.45">
      <c r="A22" s="1">
        <v>20</v>
      </c>
      <c r="B22" s="1">
        <v>26</v>
      </c>
      <c r="C22" s="1">
        <v>26</v>
      </c>
      <c r="D22" s="3">
        <f t="shared" si="0"/>
        <v>31.2</v>
      </c>
      <c r="E22" s="3">
        <f t="shared" si="1"/>
        <v>20.8</v>
      </c>
    </row>
  </sheetData>
  <mergeCells count="2">
    <mergeCell ref="B1:C1"/>
    <mergeCell ref="D1:E1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B5869-0E0E-4B19-8473-546F75558977}">
  <dimension ref="A1:P18"/>
  <sheetViews>
    <sheetView workbookViewId="0">
      <selection activeCell="I16" sqref="I16"/>
    </sheetView>
  </sheetViews>
  <sheetFormatPr defaultRowHeight="18" x14ac:dyDescent="0.45"/>
  <cols>
    <col min="1" max="1" width="12.8984375" bestFit="1" customWidth="1"/>
    <col min="2" max="2" width="8.8984375" style="1" bestFit="1" customWidth="1"/>
    <col min="3" max="8" width="8" style="1" bestFit="1" customWidth="1"/>
  </cols>
  <sheetData>
    <row r="1" spans="1:16" x14ac:dyDescent="0.45">
      <c r="B1" s="7" t="s">
        <v>3</v>
      </c>
      <c r="C1" s="7"/>
      <c r="D1" s="7"/>
      <c r="E1" s="7"/>
      <c r="F1" s="7"/>
      <c r="G1" s="7"/>
      <c r="H1" s="7"/>
      <c r="I1" s="7" t="s">
        <v>19</v>
      </c>
      <c r="J1" s="7"/>
      <c r="K1" s="7"/>
      <c r="L1" s="7"/>
      <c r="M1" s="7"/>
      <c r="N1" s="7"/>
      <c r="O1" s="7"/>
    </row>
    <row r="2" spans="1:16" x14ac:dyDescent="0.45">
      <c r="A2" s="1" t="s">
        <v>0</v>
      </c>
      <c r="B2" s="1" t="s">
        <v>6</v>
      </c>
      <c r="C2" s="1" t="s">
        <v>8</v>
      </c>
      <c r="D2" s="1" t="s">
        <v>13</v>
      </c>
      <c r="E2" s="1" t="s">
        <v>9</v>
      </c>
      <c r="F2" s="1" t="s">
        <v>14</v>
      </c>
      <c r="G2" s="1" t="s">
        <v>15</v>
      </c>
      <c r="H2" s="1" t="s">
        <v>16</v>
      </c>
      <c r="I2" s="1" t="s">
        <v>6</v>
      </c>
      <c r="J2" s="1" t="s">
        <v>8</v>
      </c>
      <c r="K2" s="1" t="s">
        <v>13</v>
      </c>
      <c r="L2" s="1" t="s">
        <v>9</v>
      </c>
      <c r="M2" s="1" t="s">
        <v>14</v>
      </c>
      <c r="N2" s="1" t="s">
        <v>15</v>
      </c>
      <c r="O2" s="1" t="s">
        <v>16</v>
      </c>
    </row>
    <row r="3" spans="1:16" x14ac:dyDescent="0.45">
      <c r="A3" s="1">
        <v>4</v>
      </c>
      <c r="B3" s="2">
        <v>0.12512207072727272</v>
      </c>
      <c r="C3" s="2">
        <v>0.10986328174999999</v>
      </c>
      <c r="D3" s="2">
        <v>0.177205</v>
      </c>
      <c r="E3" s="2">
        <v>0.231018</v>
      </c>
      <c r="F3" s="2">
        <v>0.28045700000000001</v>
      </c>
      <c r="G3" s="2">
        <v>0.16581199999999999</v>
      </c>
      <c r="H3" s="2">
        <v>0.15736900000000001</v>
      </c>
      <c r="I3" s="2">
        <v>0.299377</v>
      </c>
      <c r="J3" s="2">
        <v>0.21911600000000001</v>
      </c>
      <c r="K3" s="2">
        <v>0.227966</v>
      </c>
      <c r="L3" s="2">
        <v>0.38574199999999997</v>
      </c>
      <c r="M3" s="2">
        <v>0.35827599999999998</v>
      </c>
      <c r="N3" s="2">
        <v>0.43731700000000001</v>
      </c>
      <c r="O3" s="2">
        <v>0.42495699999999997</v>
      </c>
      <c r="P3" s="1" t="s">
        <v>4</v>
      </c>
    </row>
    <row r="4" spans="1:16" x14ac:dyDescent="0.45">
      <c r="A4" s="1">
        <v>9</v>
      </c>
      <c r="B4" s="2">
        <v>0.56406656666666666</v>
      </c>
      <c r="C4" s="2">
        <v>0.55060753846153854</v>
      </c>
      <c r="D4" s="2">
        <v>0.86802164633333334</v>
      </c>
      <c r="E4" s="2">
        <v>0.8992513100666667</v>
      </c>
      <c r="F4" s="2">
        <v>0.7708740245333332</v>
      </c>
      <c r="G4" s="2">
        <v>0.89670816866666658</v>
      </c>
      <c r="H4" s="2">
        <v>0.44504801773333341</v>
      </c>
      <c r="I4" s="2">
        <v>0.7856750509999999</v>
      </c>
      <c r="J4" s="2">
        <v>1.1480713130000002</v>
      </c>
      <c r="K4" s="2">
        <v>0.55389404399999997</v>
      </c>
      <c r="L4" s="2">
        <v>0.59326171899999991</v>
      </c>
      <c r="M4" s="2">
        <v>0.48202514799999996</v>
      </c>
      <c r="N4" s="2">
        <v>0.39596557599999993</v>
      </c>
      <c r="O4" s="2">
        <v>0.53024291999999995</v>
      </c>
    </row>
    <row r="5" spans="1:16" x14ac:dyDescent="0.45">
      <c r="A5" s="1">
        <v>10</v>
      </c>
      <c r="B5" s="2">
        <v>0.21711076928571432</v>
      </c>
      <c r="C5" s="2">
        <v>0.21692911666666667</v>
      </c>
      <c r="D5" s="2">
        <v>0.25817871059999997</v>
      </c>
      <c r="E5" s="2">
        <v>0.31531197549999995</v>
      </c>
      <c r="F5" s="2">
        <v>0.1801554356666667</v>
      </c>
      <c r="G5" s="2">
        <v>0.16937255958333333</v>
      </c>
      <c r="H5" s="2">
        <v>0.12500469507692308</v>
      </c>
      <c r="I5" s="2">
        <v>0.39230346699999996</v>
      </c>
      <c r="J5" s="2">
        <v>0.44357299700000008</v>
      </c>
      <c r="K5" s="2">
        <v>0.39520263699999997</v>
      </c>
      <c r="L5" s="2">
        <v>0.47367640999999999</v>
      </c>
      <c r="M5" s="2">
        <v>0.48431396299999996</v>
      </c>
      <c r="N5" s="2">
        <v>0.56320190199999998</v>
      </c>
      <c r="O5" s="2">
        <v>0.37322998000000002</v>
      </c>
    </row>
    <row r="6" spans="1:16" x14ac:dyDescent="0.45">
      <c r="A6" s="1">
        <v>11</v>
      </c>
      <c r="B6" s="2">
        <v>0.17987060686666664</v>
      </c>
      <c r="C6" s="2">
        <v>0.19622802720000002</v>
      </c>
      <c r="D6" s="2">
        <v>0.27219645046666663</v>
      </c>
      <c r="E6" s="2">
        <v>0.2869669608</v>
      </c>
      <c r="F6" s="2">
        <v>0.23594156919999998</v>
      </c>
      <c r="G6" s="2">
        <v>0.29280598866666663</v>
      </c>
      <c r="H6" s="2">
        <v>0.24192301466666663</v>
      </c>
      <c r="I6" s="2">
        <v>0.19178602511111109</v>
      </c>
      <c r="J6" s="2">
        <v>0.22171020500000002</v>
      </c>
      <c r="K6" s="2">
        <v>0.169586181</v>
      </c>
      <c r="L6" s="2">
        <v>0.24528503574999996</v>
      </c>
      <c r="M6" s="2">
        <v>0.18447875919999998</v>
      </c>
      <c r="N6" s="2">
        <v>0.246551514</v>
      </c>
      <c r="O6" s="2">
        <v>0.172912597</v>
      </c>
    </row>
    <row r="7" spans="1:16" x14ac:dyDescent="0.45">
      <c r="A7" s="1">
        <v>13</v>
      </c>
      <c r="B7" s="2">
        <v>0.34865315933333341</v>
      </c>
      <c r="C7" s="2">
        <v>0.30818684820000003</v>
      </c>
      <c r="D7" s="2">
        <v>0.46600341633333336</v>
      </c>
      <c r="E7" s="2">
        <v>0.44830322266666667</v>
      </c>
      <c r="F7" s="2">
        <v>0.43155924986666677</v>
      </c>
      <c r="G7" s="2">
        <v>0.33481852066666662</v>
      </c>
      <c r="H7" s="2">
        <v>0.22106933686666669</v>
      </c>
      <c r="I7" s="2">
        <v>0.21041870199999999</v>
      </c>
      <c r="J7" s="2">
        <v>0.199005127</v>
      </c>
      <c r="K7" s="2">
        <v>0.212646485</v>
      </c>
      <c r="L7" s="2">
        <v>0.21469116299999999</v>
      </c>
      <c r="M7" s="2">
        <v>0.27151489200000001</v>
      </c>
      <c r="N7" s="2">
        <v>0.26190185499999996</v>
      </c>
      <c r="O7" s="2">
        <v>0.25234985399999998</v>
      </c>
    </row>
    <row r="8" spans="1:16" x14ac:dyDescent="0.45">
      <c r="A8" s="1">
        <v>14</v>
      </c>
      <c r="B8" s="2">
        <v>0.19730787999999999</v>
      </c>
      <c r="C8" s="2">
        <v>0.16021728366666663</v>
      </c>
      <c r="D8" s="2">
        <v>0.28920491546666666</v>
      </c>
      <c r="E8" s="2">
        <v>0.45166015533333331</v>
      </c>
      <c r="F8" s="2">
        <v>0.21636962953333333</v>
      </c>
      <c r="G8" s="2">
        <v>0.23925781266666668</v>
      </c>
      <c r="H8" s="2">
        <v>0.20151774133333336</v>
      </c>
      <c r="I8" s="2">
        <v>0.28930664</v>
      </c>
      <c r="J8" s="2">
        <v>0.32836914</v>
      </c>
      <c r="K8" s="2">
        <v>0.393371582</v>
      </c>
      <c r="L8" s="2">
        <v>0.22674560800000002</v>
      </c>
      <c r="M8" s="2">
        <v>0.20782470599999997</v>
      </c>
      <c r="N8" s="2">
        <v>0.26153564400000001</v>
      </c>
      <c r="O8" s="2">
        <v>0.16082763799999999</v>
      </c>
    </row>
    <row r="9" spans="1:16" x14ac:dyDescent="0.45">
      <c r="A9" s="1">
        <v>17</v>
      </c>
      <c r="B9" s="2">
        <v>0.3549848285714286</v>
      </c>
      <c r="C9" s="2">
        <v>0.55552891500000012</v>
      </c>
      <c r="D9" s="2">
        <v>0.73862711666666681</v>
      </c>
      <c r="E9" s="2">
        <v>0.5860392246666668</v>
      </c>
      <c r="F9" s="2">
        <v>0.54484049133333323</v>
      </c>
      <c r="G9" s="2">
        <v>0.62072753866666663</v>
      </c>
      <c r="H9" s="2">
        <v>0.46122233086666664</v>
      </c>
      <c r="I9" s="2">
        <v>0.490112304</v>
      </c>
      <c r="J9" s="2">
        <v>0.53344726699999989</v>
      </c>
      <c r="K9" s="2">
        <v>0.24139404199999998</v>
      </c>
      <c r="L9" s="2">
        <v>0.26031494199999999</v>
      </c>
      <c r="M9" s="2">
        <v>0.13626098650000001</v>
      </c>
      <c r="N9" s="2">
        <v>0.13793945400000002</v>
      </c>
      <c r="O9" s="2">
        <v>0.35507202300000001</v>
      </c>
    </row>
    <row r="11" spans="1:16" x14ac:dyDescent="0.45">
      <c r="I11" s="2"/>
      <c r="J11" s="2"/>
      <c r="K11" s="2"/>
      <c r="L11" s="2"/>
      <c r="M11" s="2"/>
      <c r="N11" s="2"/>
      <c r="O11" s="2"/>
    </row>
    <row r="12" spans="1:16" x14ac:dyDescent="0.4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6" ht="17.399999999999999" customHeight="1" x14ac:dyDescent="0.45">
      <c r="A13" s="1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6" x14ac:dyDescent="0.45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6" x14ac:dyDescent="0.45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6" x14ac:dyDescent="0.45">
      <c r="A16" s="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45">
      <c r="A17" s="1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45">
      <c r="A18" s="1"/>
      <c r="B18" s="2"/>
      <c r="C18" s="2"/>
      <c r="D18" s="2"/>
      <c r="E18" s="2"/>
      <c r="F18" s="2"/>
      <c r="G18" s="2"/>
      <c r="H18" s="2"/>
    </row>
  </sheetData>
  <mergeCells count="2">
    <mergeCell ref="B1:H1"/>
    <mergeCell ref="I1:O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824F4-831A-46E9-8BAD-8F89D9411DF0}">
  <dimension ref="A1:P10"/>
  <sheetViews>
    <sheetView workbookViewId="0">
      <selection activeCell="P3" sqref="P3"/>
    </sheetView>
  </sheetViews>
  <sheetFormatPr defaultRowHeight="18" x14ac:dyDescent="0.45"/>
  <cols>
    <col min="1" max="1" width="11.5" bestFit="1" customWidth="1"/>
  </cols>
  <sheetData>
    <row r="1" spans="1:16" x14ac:dyDescent="0.45">
      <c r="B1" s="7" t="s">
        <v>3</v>
      </c>
      <c r="C1" s="7"/>
      <c r="D1" s="7"/>
      <c r="E1" s="7"/>
      <c r="F1" s="7"/>
      <c r="G1" s="7"/>
      <c r="H1" s="7"/>
      <c r="I1" s="7" t="s">
        <v>19</v>
      </c>
      <c r="J1" s="7"/>
      <c r="K1" s="7"/>
      <c r="L1" s="7"/>
      <c r="M1" s="7"/>
      <c r="N1" s="7"/>
      <c r="O1" s="7"/>
    </row>
    <row r="2" spans="1:16" x14ac:dyDescent="0.45">
      <c r="A2" t="s">
        <v>0</v>
      </c>
      <c r="B2" s="1" t="s">
        <v>6</v>
      </c>
      <c r="C2" s="1" t="s">
        <v>25</v>
      </c>
      <c r="D2" s="1" t="s">
        <v>20</v>
      </c>
      <c r="E2" s="1" t="s">
        <v>21</v>
      </c>
      <c r="F2" s="1" t="s">
        <v>22</v>
      </c>
      <c r="G2" s="1" t="s">
        <v>23</v>
      </c>
      <c r="H2" s="1" t="s">
        <v>24</v>
      </c>
      <c r="I2" s="1" t="s">
        <v>6</v>
      </c>
      <c r="J2" s="1" t="s">
        <v>25</v>
      </c>
      <c r="K2" s="1" t="s">
        <v>20</v>
      </c>
      <c r="L2" s="1" t="s">
        <v>21</v>
      </c>
      <c r="M2" s="1" t="s">
        <v>22</v>
      </c>
      <c r="N2" s="1" t="s">
        <v>23</v>
      </c>
      <c r="O2" s="1" t="s">
        <v>24</v>
      </c>
    </row>
    <row r="3" spans="1:16" x14ac:dyDescent="0.45">
      <c r="A3" s="1">
        <v>4</v>
      </c>
      <c r="B3">
        <v>1.9830233799999996E-2</v>
      </c>
      <c r="C3">
        <v>1.8253731799999999E-2</v>
      </c>
      <c r="D3">
        <v>2.6969405866666667E-2</v>
      </c>
      <c r="E3">
        <v>2.7437326866666667E-2</v>
      </c>
      <c r="F3">
        <v>2.9697371133333331E-2</v>
      </c>
      <c r="G3">
        <v>3.100300713333333E-2</v>
      </c>
      <c r="H3">
        <v>3.1473618599999996E-2</v>
      </c>
      <c r="I3">
        <v>2.4137961888888886E-2</v>
      </c>
      <c r="J3">
        <v>2.5802768299999994E-2</v>
      </c>
      <c r="K3">
        <v>2.9583167399999999E-2</v>
      </c>
      <c r="L3">
        <v>2.7958523000000002E-2</v>
      </c>
      <c r="M3">
        <v>2.8613807499999998E-2</v>
      </c>
      <c r="N3">
        <v>3.20994135E-2</v>
      </c>
      <c r="O3">
        <v>2.8924660300000005E-2</v>
      </c>
      <c r="P3" s="1" t="s">
        <v>4</v>
      </c>
    </row>
    <row r="4" spans="1:16" x14ac:dyDescent="0.45">
      <c r="A4" s="1">
        <v>9</v>
      </c>
      <c r="B4">
        <v>2.54671078E-2</v>
      </c>
      <c r="C4">
        <v>2.8734560866666665E-2</v>
      </c>
      <c r="D4">
        <v>2.8055252466666666E-2</v>
      </c>
      <c r="E4">
        <v>3.2606274466666661E-2</v>
      </c>
      <c r="F4">
        <v>3.4984761399999995E-2</v>
      </c>
      <c r="G4">
        <v>3.3118566200000005E-2</v>
      </c>
      <c r="H4">
        <v>3.3330085866666664E-2</v>
      </c>
      <c r="I4">
        <v>3.1539506600000003E-2</v>
      </c>
      <c r="J4">
        <v>2.8588510599999999E-2</v>
      </c>
      <c r="K4">
        <v>3.6010904500000003E-2</v>
      </c>
      <c r="L4">
        <v>3.89855484E-2</v>
      </c>
      <c r="M4">
        <v>3.7811188400000001E-2</v>
      </c>
      <c r="N4">
        <v>3.9201149000000005E-2</v>
      </c>
      <c r="O4">
        <v>3.7148762200000005E-2</v>
      </c>
    </row>
    <row r="5" spans="1:16" x14ac:dyDescent="0.45">
      <c r="A5" s="1">
        <v>10</v>
      </c>
      <c r="B5">
        <v>1.1097310919999997E-2</v>
      </c>
      <c r="C5">
        <v>9.6515968600000002E-3</v>
      </c>
      <c r="D5">
        <v>9.2484674533333325E-3</v>
      </c>
      <c r="E5">
        <v>7.5556684133333326E-3</v>
      </c>
      <c r="F5">
        <v>6.4851880533333328E-3</v>
      </c>
      <c r="G5">
        <v>6.7421106600000008E-3</v>
      </c>
      <c r="H5">
        <v>7.2350635933333346E-3</v>
      </c>
      <c r="I5">
        <v>1.7727097300000001E-2</v>
      </c>
      <c r="J5">
        <v>1.3868490600000002E-2</v>
      </c>
      <c r="K5">
        <v>1.50755205E-2</v>
      </c>
      <c r="L5">
        <v>1.4321155999999998E-2</v>
      </c>
      <c r="M5">
        <v>1.3672274899999998E-2</v>
      </c>
      <c r="N5">
        <v>1.44789276E-2</v>
      </c>
      <c r="O5">
        <v>1.4422751919999999E-2</v>
      </c>
    </row>
    <row r="6" spans="1:16" x14ac:dyDescent="0.45">
      <c r="A6" s="1">
        <v>11</v>
      </c>
      <c r="B6">
        <v>5.4200791066666663E-3</v>
      </c>
      <c r="C6">
        <v>5.7781308933333338E-3</v>
      </c>
      <c r="D6">
        <v>1.1274344239999999E-2</v>
      </c>
      <c r="E6">
        <v>9.3030059333333321E-3</v>
      </c>
      <c r="F6">
        <v>9.8082017333333341E-3</v>
      </c>
      <c r="G6">
        <v>1.027663146E-2</v>
      </c>
      <c r="H6">
        <v>1.9848568866666663E-2</v>
      </c>
      <c r="I6">
        <v>5.3905438300000013E-3</v>
      </c>
      <c r="J6">
        <v>9.1789432400000009E-3</v>
      </c>
      <c r="K6">
        <v>1.083848745E-2</v>
      </c>
      <c r="L6">
        <v>1.0104322859999999E-2</v>
      </c>
      <c r="M6">
        <v>1.1581835519999998E-2</v>
      </c>
      <c r="N6">
        <v>9.305011220000001E-3</v>
      </c>
      <c r="O6">
        <v>1.1505950380000001E-2</v>
      </c>
    </row>
    <row r="7" spans="1:16" x14ac:dyDescent="0.45">
      <c r="A7" s="1">
        <v>13</v>
      </c>
      <c r="B7">
        <v>5.4234723133333327E-3</v>
      </c>
      <c r="C7">
        <v>5.0713748066666675E-3</v>
      </c>
      <c r="D7">
        <v>5.5818623866666665E-3</v>
      </c>
      <c r="E7">
        <v>5.5664665800000002E-3</v>
      </c>
      <c r="F7">
        <v>7.2044259599999992E-3</v>
      </c>
      <c r="G7">
        <v>6.08044246E-3</v>
      </c>
      <c r="H7">
        <v>4.7497644400000009E-3</v>
      </c>
      <c r="I7">
        <v>5.6360223900000003E-3</v>
      </c>
      <c r="J7">
        <v>5.7384653299999994E-3</v>
      </c>
      <c r="K7">
        <v>6.0326289599999996E-3</v>
      </c>
      <c r="L7">
        <v>6.0496094200000001E-3</v>
      </c>
      <c r="M7">
        <v>7.7848662600000004E-3</v>
      </c>
      <c r="N7">
        <v>6.16573702E-3</v>
      </c>
      <c r="O7">
        <v>5.6122004300000004E-3</v>
      </c>
    </row>
    <row r="8" spans="1:16" x14ac:dyDescent="0.45">
      <c r="A8" s="1">
        <v>14</v>
      </c>
      <c r="B8">
        <v>3.6806867799999997E-2</v>
      </c>
      <c r="C8">
        <v>3.8077681399999994E-2</v>
      </c>
      <c r="D8">
        <v>4.2918132599999992E-2</v>
      </c>
      <c r="E8">
        <v>4.3581099333333331E-2</v>
      </c>
      <c r="F8">
        <v>4.4999177200000004E-2</v>
      </c>
      <c r="G8">
        <v>4.7748270733333334E-2</v>
      </c>
      <c r="H8">
        <v>4.7136665000000008E-2</v>
      </c>
      <c r="I8">
        <v>3.6539600999999998E-2</v>
      </c>
      <c r="J8">
        <v>3.6426791E-2</v>
      </c>
      <c r="K8">
        <v>4.3946211400000004E-2</v>
      </c>
      <c r="L8">
        <v>5.1017760599999996E-2</v>
      </c>
      <c r="M8">
        <v>4.7310726999999997E-2</v>
      </c>
      <c r="N8">
        <v>4.8356085199999996E-2</v>
      </c>
      <c r="O8">
        <v>4.8139481000000005E-2</v>
      </c>
    </row>
    <row r="9" spans="1:16" x14ac:dyDescent="0.45">
      <c r="A9" s="1">
        <v>17</v>
      </c>
      <c r="B9">
        <v>4.1515867533333334E-2</v>
      </c>
      <c r="C9">
        <v>3.8177652333333333E-2</v>
      </c>
      <c r="D9">
        <v>4.1509201600000004E-2</v>
      </c>
      <c r="E9">
        <v>4.0568621266666667E-2</v>
      </c>
      <c r="F9">
        <v>4.0001950333333335E-2</v>
      </c>
      <c r="G9">
        <v>3.7769157466666668E-2</v>
      </c>
      <c r="H9">
        <v>4.1449808133333335E-2</v>
      </c>
      <c r="I9">
        <v>3.7874151222222222E-2</v>
      </c>
      <c r="J9">
        <v>3.7451371300000001E-2</v>
      </c>
      <c r="K9">
        <v>4.3384844666666672E-2</v>
      </c>
      <c r="L9">
        <v>4.0429829300000004E-2</v>
      </c>
      <c r="M9">
        <v>4.2556292900000001E-2</v>
      </c>
      <c r="N9">
        <v>3.81230766E-2</v>
      </c>
      <c r="O9">
        <v>4.2009179800000004E-2</v>
      </c>
    </row>
    <row r="10" spans="1:16" x14ac:dyDescent="0.45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</sheetData>
  <mergeCells count="2">
    <mergeCell ref="B1:H1"/>
    <mergeCell ref="I1:O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5C551-DFF1-444F-9F0F-689E79F80D33}">
  <dimension ref="A1:D11"/>
  <sheetViews>
    <sheetView workbookViewId="0">
      <selection activeCell="F10" sqref="F10"/>
    </sheetView>
  </sheetViews>
  <sheetFormatPr defaultRowHeight="18" x14ac:dyDescent="0.45"/>
  <cols>
    <col min="1" max="1" width="11.5" bestFit="1" customWidth="1"/>
  </cols>
  <sheetData>
    <row r="1" spans="1:4" x14ac:dyDescent="0.45">
      <c r="A1" t="s">
        <v>0</v>
      </c>
      <c r="B1" s="1" t="s">
        <v>25</v>
      </c>
      <c r="C1" s="1" t="s">
        <v>20</v>
      </c>
    </row>
    <row r="2" spans="1:4" x14ac:dyDescent="0.45">
      <c r="A2" s="1">
        <v>1</v>
      </c>
      <c r="B2" s="6">
        <v>5.4028320000000001</v>
      </c>
      <c r="C2" s="6">
        <v>5.3292846999999997</v>
      </c>
      <c r="D2" t="s">
        <v>4</v>
      </c>
    </row>
    <row r="3" spans="1:4" x14ac:dyDescent="0.45">
      <c r="A3" s="1">
        <v>2</v>
      </c>
      <c r="B3" s="6">
        <v>3.5748291000000001</v>
      </c>
      <c r="C3" s="6">
        <v>3.6911011</v>
      </c>
    </row>
    <row r="4" spans="1:4" x14ac:dyDescent="0.45">
      <c r="A4" s="1">
        <v>3</v>
      </c>
      <c r="B4" s="6">
        <v>11.602478</v>
      </c>
      <c r="C4" s="6">
        <v>10.263977000000001</v>
      </c>
    </row>
    <row r="5" spans="1:4" x14ac:dyDescent="0.45">
      <c r="A5" s="1">
        <v>4</v>
      </c>
      <c r="B5" s="6">
        <v>7.4362183000000002</v>
      </c>
      <c r="C5" s="6">
        <v>7.4270630000000004</v>
      </c>
    </row>
    <row r="6" spans="1:4" x14ac:dyDescent="0.45">
      <c r="A6" s="1">
        <v>6</v>
      </c>
      <c r="B6" s="6">
        <v>5.2233887000000001</v>
      </c>
      <c r="C6" s="6">
        <v>4.9938965</v>
      </c>
    </row>
    <row r="7" spans="1:4" x14ac:dyDescent="0.45">
      <c r="A7" s="1">
        <v>9</v>
      </c>
      <c r="B7" s="6">
        <v>9.5513916000000005</v>
      </c>
      <c r="C7" s="6">
        <v>9.4882202000000007</v>
      </c>
    </row>
    <row r="8" spans="1:4" x14ac:dyDescent="0.45">
      <c r="A8" s="1">
        <v>11</v>
      </c>
      <c r="B8" s="6">
        <v>14.080811000000001</v>
      </c>
      <c r="C8" s="6">
        <v>14.34967</v>
      </c>
    </row>
    <row r="9" spans="1:4" x14ac:dyDescent="0.45">
      <c r="A9" s="1">
        <v>13</v>
      </c>
      <c r="B9" s="6">
        <v>4.3869018999999998</v>
      </c>
      <c r="C9" s="6">
        <v>4.3798827999999999</v>
      </c>
    </row>
    <row r="10" spans="1:4" x14ac:dyDescent="0.45">
      <c r="A10" s="1">
        <v>14</v>
      </c>
      <c r="B10" s="6">
        <v>14.241332999999999</v>
      </c>
      <c r="C10" s="6">
        <v>12.348022</v>
      </c>
    </row>
    <row r="11" spans="1:4" x14ac:dyDescent="0.45">
      <c r="A11" s="1">
        <v>18</v>
      </c>
      <c r="B11" s="6">
        <v>8.1411742999999994</v>
      </c>
      <c r="C11" s="6">
        <v>9.850768999999999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874AF-E15F-4AF9-85F4-12D82EA2C157}">
  <dimension ref="A1:H45"/>
  <sheetViews>
    <sheetView workbookViewId="0"/>
  </sheetViews>
  <sheetFormatPr defaultRowHeight="18" x14ac:dyDescent="0.45"/>
  <cols>
    <col min="1" max="1" width="12.8984375" bestFit="1" customWidth="1"/>
    <col min="2" max="2" width="8.8984375" style="1" bestFit="1" customWidth="1"/>
    <col min="3" max="4" width="8" style="1" bestFit="1" customWidth="1"/>
    <col min="5" max="5" width="8.8984375" style="1" bestFit="1" customWidth="1"/>
    <col min="6" max="7" width="8" style="1" bestFit="1" customWidth="1"/>
  </cols>
  <sheetData>
    <row r="1" spans="1:8" x14ac:dyDescent="0.45">
      <c r="B1" s="7" t="s">
        <v>2</v>
      </c>
      <c r="C1" s="7"/>
      <c r="D1" s="7"/>
      <c r="E1" s="7" t="s">
        <v>1</v>
      </c>
      <c r="F1" s="7"/>
      <c r="G1" s="7"/>
    </row>
    <row r="2" spans="1:8" x14ac:dyDescent="0.45">
      <c r="A2" s="1" t="s">
        <v>0</v>
      </c>
      <c r="B2" s="1" t="s">
        <v>7</v>
      </c>
      <c r="C2" s="1" t="s">
        <v>8</v>
      </c>
      <c r="D2" s="1" t="s">
        <v>9</v>
      </c>
      <c r="E2" s="1" t="s">
        <v>7</v>
      </c>
      <c r="F2" s="1" t="s">
        <v>8</v>
      </c>
      <c r="G2" s="1" t="s">
        <v>9</v>
      </c>
    </row>
    <row r="3" spans="1:8" x14ac:dyDescent="0.45">
      <c r="A3" s="1">
        <v>1</v>
      </c>
      <c r="B3" s="4">
        <v>55.523770210999999</v>
      </c>
      <c r="C3" s="4">
        <v>60.238184922999999</v>
      </c>
      <c r="D3" s="4">
        <v>51.054840494000004</v>
      </c>
      <c r="E3" s="4">
        <v>48.888648893000003</v>
      </c>
      <c r="F3" s="4">
        <v>42.116980402000003</v>
      </c>
      <c r="G3" s="4">
        <v>43.130044440000006</v>
      </c>
      <c r="H3" t="s">
        <v>10</v>
      </c>
    </row>
    <row r="4" spans="1:8" x14ac:dyDescent="0.45">
      <c r="A4" s="1">
        <v>2</v>
      </c>
      <c r="B4" s="4">
        <v>74.248535452000013</v>
      </c>
      <c r="C4" s="4">
        <v>72.76056460400001</v>
      </c>
      <c r="D4" s="4">
        <v>65.142980448000017</v>
      </c>
      <c r="E4" s="4">
        <v>72.802777320000018</v>
      </c>
      <c r="F4" s="4">
        <v>73.10548081200001</v>
      </c>
      <c r="G4" s="4">
        <v>70.804376552000008</v>
      </c>
    </row>
    <row r="5" spans="1:8" x14ac:dyDescent="0.45">
      <c r="A5" s="1">
        <v>3</v>
      </c>
      <c r="B5" s="4">
        <v>120.91316580000002</v>
      </c>
      <c r="C5" s="4">
        <v>122.42318130000002</v>
      </c>
      <c r="D5" s="4">
        <v>112.45869079200001</v>
      </c>
      <c r="E5" s="4">
        <v>138.563278182</v>
      </c>
      <c r="F5" s="4">
        <v>134.91686073599999</v>
      </c>
      <c r="G5" s="4">
        <v>119.384115354</v>
      </c>
    </row>
    <row r="6" spans="1:8" x14ac:dyDescent="0.45">
      <c r="A6" s="1">
        <v>4</v>
      </c>
      <c r="B6" s="4">
        <v>57.049144991999995</v>
      </c>
      <c r="C6" s="4">
        <v>54.065258688000007</v>
      </c>
      <c r="D6" s="4">
        <v>50.245165824000004</v>
      </c>
      <c r="E6" s="4">
        <v>61.823877359999997</v>
      </c>
      <c r="F6" s="4">
        <v>64.13408231999999</v>
      </c>
      <c r="G6" s="4">
        <v>57.485962127999997</v>
      </c>
    </row>
    <row r="7" spans="1:8" x14ac:dyDescent="0.45">
      <c r="A7" s="1">
        <v>5</v>
      </c>
      <c r="B7" s="4">
        <v>89.12865156300002</v>
      </c>
      <c r="C7" s="4">
        <v>81.887086610000011</v>
      </c>
      <c r="D7" s="4">
        <v>76.184750201</v>
      </c>
      <c r="E7" s="4">
        <v>83.59840981100001</v>
      </c>
      <c r="F7" s="4">
        <v>82.920220698000008</v>
      </c>
      <c r="G7" s="4">
        <v>90.497483517000006</v>
      </c>
    </row>
    <row r="8" spans="1:8" x14ac:dyDescent="0.45">
      <c r="A8" s="1">
        <v>6</v>
      </c>
      <c r="B8" s="4">
        <v>54.176364528999997</v>
      </c>
      <c r="C8" s="4">
        <v>52.550340591000001</v>
      </c>
      <c r="D8" s="4">
        <v>50.094487190999999</v>
      </c>
      <c r="E8" s="4">
        <v>56.023776185999999</v>
      </c>
      <c r="F8" s="4">
        <v>56.691455037000011</v>
      </c>
      <c r="G8" s="4">
        <v>57.149794149000002</v>
      </c>
    </row>
    <row r="9" spans="1:8" x14ac:dyDescent="0.45">
      <c r="A9" s="1">
        <v>7</v>
      </c>
      <c r="B9" s="4">
        <v>53.277245951999994</v>
      </c>
      <c r="C9" s="4">
        <v>55.789965840000001</v>
      </c>
      <c r="D9" s="4">
        <v>56.427245952000007</v>
      </c>
      <c r="E9" s="4">
        <v>59.196826080000001</v>
      </c>
      <c r="F9" s="4">
        <v>58.924072032000005</v>
      </c>
      <c r="G9" s="4">
        <v>56.766137903999997</v>
      </c>
    </row>
    <row r="10" spans="1:8" x14ac:dyDescent="0.45">
      <c r="A10" s="1">
        <v>8</v>
      </c>
      <c r="B10" s="4">
        <v>52.694482119999996</v>
      </c>
      <c r="C10" s="4">
        <v>51.399328246000003</v>
      </c>
      <c r="D10" s="4">
        <v>52.290115485999998</v>
      </c>
      <c r="E10" s="4">
        <v>51.86609493800001</v>
      </c>
      <c r="F10" s="4">
        <v>56.453671442000008</v>
      </c>
      <c r="G10" s="4">
        <v>51.082418744000002</v>
      </c>
    </row>
    <row r="11" spans="1:8" x14ac:dyDescent="0.45">
      <c r="A11" s="1">
        <v>9</v>
      </c>
      <c r="B11" s="4">
        <v>121.04259986700002</v>
      </c>
      <c r="C11" s="4">
        <v>123.56174959800002</v>
      </c>
      <c r="D11" s="4">
        <v>128.63627906500002</v>
      </c>
      <c r="E11" s="4">
        <v>105.19290147800004</v>
      </c>
      <c r="F11" s="4">
        <v>100.90242152200003</v>
      </c>
      <c r="G11" s="4">
        <v>69.017911326000004</v>
      </c>
    </row>
    <row r="12" spans="1:8" x14ac:dyDescent="0.45">
      <c r="A12" s="1">
        <v>10</v>
      </c>
      <c r="B12" s="4">
        <v>40.693139423999995</v>
      </c>
      <c r="C12" s="4">
        <v>38.707983215999995</v>
      </c>
      <c r="D12" s="4">
        <v>41.450903087999997</v>
      </c>
      <c r="E12" s="4">
        <v>48.284619264000007</v>
      </c>
      <c r="F12" s="4">
        <v>58.535961455999995</v>
      </c>
      <c r="G12" s="4">
        <v>54.495409919999993</v>
      </c>
    </row>
    <row r="13" spans="1:8" x14ac:dyDescent="0.45">
      <c r="A13" s="1">
        <v>11</v>
      </c>
      <c r="B13" s="4">
        <v>74.908373904000001</v>
      </c>
      <c r="C13" s="4">
        <v>67.431866320000012</v>
      </c>
      <c r="D13" s="4">
        <v>74.115234648000026</v>
      </c>
      <c r="E13" s="4">
        <v>78.998486840000012</v>
      </c>
      <c r="F13" s="4">
        <v>69.523578488000012</v>
      </c>
      <c r="G13" s="4">
        <v>59.97924186800001</v>
      </c>
    </row>
    <row r="14" spans="1:8" x14ac:dyDescent="0.45">
      <c r="A14" s="1">
        <v>12</v>
      </c>
      <c r="B14" s="4">
        <v>48.763818782000008</v>
      </c>
      <c r="C14" s="4">
        <v>48.806564282000004</v>
      </c>
      <c r="D14" s="4">
        <v>55.352593408000011</v>
      </c>
      <c r="E14" s="4">
        <v>54.204348492000001</v>
      </c>
      <c r="F14" s="4">
        <v>48.501937792</v>
      </c>
      <c r="G14" s="4">
        <v>52.270461571999995</v>
      </c>
    </row>
    <row r="15" spans="1:8" x14ac:dyDescent="0.45">
      <c r="A15" s="1">
        <v>13</v>
      </c>
      <c r="B15" s="4">
        <v>98.983339063000003</v>
      </c>
      <c r="C15" s="4">
        <v>114.23183751700003</v>
      </c>
      <c r="D15" s="4">
        <v>127.58786014800002</v>
      </c>
      <c r="E15" s="4">
        <v>112.47862248000001</v>
      </c>
      <c r="F15" s="4">
        <v>114.80529778200001</v>
      </c>
      <c r="G15" s="4">
        <v>108.91671492100001</v>
      </c>
    </row>
    <row r="16" spans="1:8" x14ac:dyDescent="0.45">
      <c r="A16" s="1">
        <v>14</v>
      </c>
      <c r="B16" s="4">
        <v>51.958273374000001</v>
      </c>
      <c r="C16" s="4">
        <v>55.201647647999998</v>
      </c>
      <c r="D16" s="4">
        <v>62.257649832000013</v>
      </c>
      <c r="E16" s="4">
        <v>57.633362429999998</v>
      </c>
      <c r="F16" s="4">
        <v>56.96551182000001</v>
      </c>
      <c r="G16" s="4">
        <v>59.241430731000001</v>
      </c>
    </row>
    <row r="17" spans="1:7" x14ac:dyDescent="0.45">
      <c r="A17" s="1">
        <v>15</v>
      </c>
      <c r="B17" s="4">
        <v>43.791358127999999</v>
      </c>
      <c r="C17" s="4">
        <v>44.070264000000002</v>
      </c>
      <c r="D17" s="4">
        <v>48.123120192000002</v>
      </c>
      <c r="E17" s="4">
        <v>37.931762736000003</v>
      </c>
      <c r="F17" s="4">
        <v>36.897655872000009</v>
      </c>
      <c r="G17" s="4">
        <v>36.746923584000001</v>
      </c>
    </row>
    <row r="18" spans="1:7" x14ac:dyDescent="0.45">
      <c r="A18" s="1">
        <v>16</v>
      </c>
      <c r="B18" s="4">
        <v>113.61281131200001</v>
      </c>
      <c r="C18" s="4">
        <v>121.07043494000001</v>
      </c>
      <c r="D18" s="4">
        <v>142.00143503000001</v>
      </c>
      <c r="E18" s="4">
        <v>104.46282391999999</v>
      </c>
      <c r="F18" s="4">
        <v>99.648999268000011</v>
      </c>
      <c r="G18" s="4">
        <v>110.82904669200002</v>
      </c>
    </row>
    <row r="19" spans="1:7" x14ac:dyDescent="0.45">
      <c r="A19" s="1">
        <v>17</v>
      </c>
      <c r="B19" s="4">
        <v>57.00093021</v>
      </c>
      <c r="C19" s="4">
        <v>44.967458809000007</v>
      </c>
      <c r="D19" s="4">
        <v>57.496045222000006</v>
      </c>
      <c r="E19" s="4">
        <v>44.478101738000007</v>
      </c>
      <c r="F19" s="4">
        <v>40.998695331999997</v>
      </c>
      <c r="G19" s="4">
        <v>43.348132142000004</v>
      </c>
    </row>
    <row r="20" spans="1:7" x14ac:dyDescent="0.45">
      <c r="A20" s="1">
        <v>18</v>
      </c>
      <c r="B20" s="4">
        <v>62.78640902099999</v>
      </c>
      <c r="C20" s="4">
        <v>57.567469848000009</v>
      </c>
      <c r="D20" s="4">
        <v>72.386927752999995</v>
      </c>
      <c r="E20" s="4">
        <v>47.548773034</v>
      </c>
      <c r="F20" s="4">
        <v>47.106498991999999</v>
      </c>
      <c r="G20" s="4">
        <v>43.782662986999995</v>
      </c>
    </row>
    <row r="21" spans="1:7" x14ac:dyDescent="0.45">
      <c r="A21" s="1">
        <v>19</v>
      </c>
      <c r="B21" s="4">
        <v>24.443069377299999</v>
      </c>
      <c r="C21" s="4">
        <v>22.960621730200007</v>
      </c>
      <c r="D21" s="4">
        <v>30.357298167000003</v>
      </c>
      <c r="E21" s="4">
        <v>36.595828408999999</v>
      </c>
      <c r="F21" s="4">
        <v>35.823730222000002</v>
      </c>
      <c r="G21" s="4">
        <v>37.511502195999995</v>
      </c>
    </row>
    <row r="22" spans="1:7" x14ac:dyDescent="0.45">
      <c r="A22" s="1">
        <v>20</v>
      </c>
      <c r="B22" s="4">
        <v>30.014209147999996</v>
      </c>
      <c r="C22" s="4">
        <v>28.478344664000002</v>
      </c>
      <c r="D22" s="4">
        <v>42.603783992000004</v>
      </c>
      <c r="E22" s="4">
        <v>52.049725420000001</v>
      </c>
      <c r="F22" s="4">
        <v>51.802520616000002</v>
      </c>
      <c r="G22" s="4">
        <v>48.751471075999994</v>
      </c>
    </row>
    <row r="26" spans="1:7" x14ac:dyDescent="0.45">
      <c r="A26" s="1"/>
      <c r="B26" s="2"/>
      <c r="C26" s="4"/>
      <c r="D26" s="4"/>
      <c r="E26" s="4"/>
      <c r="F26" s="4"/>
      <c r="G26" s="4"/>
    </row>
    <row r="27" spans="1:7" x14ac:dyDescent="0.45">
      <c r="A27" s="1"/>
      <c r="B27" s="2"/>
      <c r="C27" s="4"/>
      <c r="D27" s="4"/>
      <c r="E27" s="4"/>
      <c r="F27" s="4"/>
      <c r="G27" s="4"/>
    </row>
    <row r="28" spans="1:7" x14ac:dyDescent="0.45">
      <c r="A28" s="1"/>
      <c r="B28" s="2"/>
      <c r="C28" s="4"/>
      <c r="D28" s="4"/>
      <c r="E28" s="4"/>
      <c r="F28" s="4"/>
      <c r="G28" s="4"/>
    </row>
    <row r="29" spans="1:7" x14ac:dyDescent="0.45">
      <c r="A29" s="1"/>
      <c r="B29" s="2"/>
      <c r="C29" s="4"/>
      <c r="D29" s="4"/>
      <c r="E29" s="4"/>
      <c r="F29" s="4"/>
      <c r="G29" s="4"/>
    </row>
    <row r="30" spans="1:7" x14ac:dyDescent="0.45">
      <c r="A30" s="1"/>
      <c r="B30" s="2"/>
      <c r="C30" s="4"/>
      <c r="D30" s="4"/>
      <c r="E30" s="4"/>
      <c r="F30" s="4"/>
      <c r="G30" s="4"/>
    </row>
    <row r="31" spans="1:7" x14ac:dyDescent="0.45">
      <c r="A31" s="1"/>
      <c r="B31" s="2"/>
      <c r="C31" s="4"/>
      <c r="D31" s="4"/>
      <c r="E31" s="4"/>
      <c r="F31" s="4"/>
      <c r="G31" s="4"/>
    </row>
    <row r="32" spans="1:7" x14ac:dyDescent="0.45">
      <c r="A32" s="1"/>
      <c r="B32" s="2"/>
      <c r="C32" s="4"/>
      <c r="D32" s="4"/>
      <c r="E32" s="4"/>
      <c r="F32" s="4"/>
      <c r="G32" s="4"/>
    </row>
    <row r="33" spans="1:7" x14ac:dyDescent="0.45">
      <c r="A33" s="1"/>
      <c r="B33" s="2"/>
      <c r="C33" s="4"/>
      <c r="D33" s="4"/>
      <c r="E33" s="4"/>
      <c r="F33" s="4"/>
      <c r="G33" s="4"/>
    </row>
    <row r="34" spans="1:7" x14ac:dyDescent="0.45">
      <c r="A34" s="1"/>
      <c r="B34" s="2"/>
      <c r="C34" s="4"/>
      <c r="D34" s="4"/>
      <c r="E34" s="4"/>
      <c r="F34" s="4"/>
      <c r="G34" s="4"/>
    </row>
    <row r="35" spans="1:7" x14ac:dyDescent="0.45">
      <c r="A35" s="1"/>
      <c r="B35" s="2"/>
      <c r="C35" s="4"/>
      <c r="D35" s="4"/>
      <c r="E35" s="4"/>
      <c r="F35" s="4"/>
      <c r="G35" s="4"/>
    </row>
    <row r="36" spans="1:7" x14ac:dyDescent="0.45">
      <c r="A36" s="1"/>
      <c r="B36" s="2"/>
      <c r="C36" s="4"/>
      <c r="D36" s="4"/>
      <c r="E36" s="4"/>
      <c r="F36" s="4"/>
      <c r="G36" s="4"/>
    </row>
    <row r="37" spans="1:7" x14ac:dyDescent="0.45">
      <c r="A37" s="1"/>
      <c r="B37" s="2"/>
      <c r="C37" s="4"/>
      <c r="D37" s="4"/>
      <c r="E37" s="4"/>
      <c r="F37" s="4"/>
      <c r="G37" s="4"/>
    </row>
    <row r="38" spans="1:7" x14ac:dyDescent="0.45">
      <c r="A38" s="1"/>
      <c r="B38" s="2"/>
      <c r="C38" s="4"/>
      <c r="D38" s="4"/>
      <c r="E38" s="4"/>
      <c r="F38" s="4"/>
      <c r="G38" s="4"/>
    </row>
    <row r="39" spans="1:7" x14ac:dyDescent="0.45">
      <c r="A39" s="1"/>
      <c r="B39" s="2"/>
      <c r="C39" s="4"/>
      <c r="D39" s="4"/>
      <c r="E39" s="4"/>
      <c r="F39" s="4"/>
      <c r="G39" s="4"/>
    </row>
    <row r="40" spans="1:7" x14ac:dyDescent="0.45">
      <c r="A40" s="1"/>
      <c r="B40" s="2"/>
      <c r="C40" s="4"/>
      <c r="D40" s="4"/>
      <c r="E40" s="4"/>
      <c r="F40" s="4"/>
      <c r="G40" s="4"/>
    </row>
    <row r="41" spans="1:7" x14ac:dyDescent="0.45">
      <c r="A41" s="1"/>
      <c r="B41" s="2"/>
      <c r="C41" s="4"/>
      <c r="D41" s="4"/>
      <c r="E41" s="4"/>
      <c r="F41" s="4"/>
      <c r="G41" s="4"/>
    </row>
    <row r="42" spans="1:7" x14ac:dyDescent="0.45">
      <c r="A42" s="1"/>
      <c r="B42" s="2"/>
      <c r="C42" s="4"/>
      <c r="D42" s="4"/>
      <c r="E42" s="4"/>
      <c r="F42" s="4"/>
      <c r="G42" s="4"/>
    </row>
    <row r="43" spans="1:7" x14ac:dyDescent="0.45">
      <c r="A43" s="1"/>
      <c r="B43" s="2"/>
      <c r="C43" s="4"/>
      <c r="D43" s="4"/>
      <c r="E43" s="4"/>
      <c r="F43" s="4"/>
      <c r="G43" s="4"/>
    </row>
    <row r="44" spans="1:7" x14ac:dyDescent="0.45">
      <c r="A44" s="1"/>
      <c r="B44" s="2"/>
      <c r="C44" s="4"/>
      <c r="D44" s="4"/>
      <c r="E44" s="4"/>
      <c r="F44" s="4"/>
      <c r="G44" s="4"/>
    </row>
    <row r="45" spans="1:7" x14ac:dyDescent="0.45">
      <c r="A45" s="1"/>
      <c r="B45" s="2"/>
      <c r="C45" s="4"/>
      <c r="D45" s="4"/>
      <c r="E45" s="4"/>
      <c r="F45" s="4"/>
      <c r="G45" s="4"/>
    </row>
  </sheetData>
  <mergeCells count="2">
    <mergeCell ref="E1:G1"/>
    <mergeCell ref="B1:D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790F6-7F01-4FB2-AD4C-87DB71EBE710}">
  <dimension ref="A1:H45"/>
  <sheetViews>
    <sheetView workbookViewId="0">
      <selection activeCell="A2" sqref="A2"/>
    </sheetView>
  </sheetViews>
  <sheetFormatPr defaultRowHeight="18" x14ac:dyDescent="0.45"/>
  <cols>
    <col min="1" max="1" width="12.09765625" bestFit="1" customWidth="1"/>
    <col min="2" max="2" width="8.8984375" style="1" bestFit="1" customWidth="1"/>
    <col min="3" max="4" width="8" style="1" bestFit="1" customWidth="1"/>
    <col min="5" max="5" width="8.8984375" style="1" bestFit="1" customWidth="1"/>
    <col min="6" max="7" width="8" style="1" bestFit="1" customWidth="1"/>
  </cols>
  <sheetData>
    <row r="1" spans="1:8" x14ac:dyDescent="0.45">
      <c r="B1" s="7" t="s">
        <v>2</v>
      </c>
      <c r="C1" s="7"/>
      <c r="D1" s="7"/>
      <c r="E1" s="7" t="s">
        <v>1</v>
      </c>
      <c r="F1" s="7"/>
      <c r="G1" s="7"/>
    </row>
    <row r="2" spans="1:8" x14ac:dyDescent="0.45">
      <c r="A2" s="1" t="s">
        <v>0</v>
      </c>
      <c r="B2" s="1" t="s">
        <v>7</v>
      </c>
      <c r="C2" s="1" t="s">
        <v>8</v>
      </c>
      <c r="D2" s="1" t="s">
        <v>9</v>
      </c>
      <c r="E2" s="1" t="s">
        <v>7</v>
      </c>
      <c r="F2" s="1" t="s">
        <v>8</v>
      </c>
      <c r="G2" s="1" t="s">
        <v>9</v>
      </c>
    </row>
    <row r="3" spans="1:8" x14ac:dyDescent="0.45">
      <c r="A3" s="1">
        <v>1</v>
      </c>
      <c r="B3" s="2">
        <v>0.36400894428571429</v>
      </c>
      <c r="C3" s="2">
        <v>0.34373913714285714</v>
      </c>
      <c r="D3" s="2">
        <v>0.40895632285714278</v>
      </c>
      <c r="E3" s="2">
        <v>0.7510343871428572</v>
      </c>
      <c r="F3" s="2">
        <v>0.78118299714285722</v>
      </c>
      <c r="G3" s="2">
        <v>0.74137179857142854</v>
      </c>
      <c r="H3" s="1" t="s">
        <v>4</v>
      </c>
    </row>
    <row r="4" spans="1:8" x14ac:dyDescent="0.45">
      <c r="A4" s="1">
        <v>2</v>
      </c>
      <c r="B4" s="2">
        <v>0.39615573714285712</v>
      </c>
      <c r="C4" s="2">
        <v>0.33764213857142861</v>
      </c>
      <c r="D4" s="2">
        <v>0.36928379857142851</v>
      </c>
      <c r="E4" s="2">
        <v>0.18740394571428573</v>
      </c>
      <c r="F4" s="2">
        <v>0.18943725857142857</v>
      </c>
      <c r="G4" s="2">
        <v>0.18322667142857144</v>
      </c>
    </row>
    <row r="5" spans="1:8" x14ac:dyDescent="0.45">
      <c r="A5" s="1">
        <v>3</v>
      </c>
      <c r="B5" s="2">
        <v>0.55914620857142849</v>
      </c>
      <c r="C5" s="2">
        <v>0.55616725</v>
      </c>
      <c r="D5" s="2">
        <v>0.47030178285714291</v>
      </c>
      <c r="E5" s="2">
        <v>0.36329168142857149</v>
      </c>
      <c r="F5" s="2">
        <v>0.34888573571428572</v>
      </c>
      <c r="G5" s="2">
        <v>0.33133629571428574</v>
      </c>
    </row>
    <row r="6" spans="1:8" x14ac:dyDescent="0.45">
      <c r="A6" s="1">
        <v>4</v>
      </c>
      <c r="B6" s="2">
        <v>0.36196670999999997</v>
      </c>
      <c r="C6" s="2">
        <v>0.38099279285714288</v>
      </c>
      <c r="D6" s="2">
        <v>0.55173889714285718</v>
      </c>
      <c r="E6" s="2">
        <v>0.43764660142857142</v>
      </c>
      <c r="F6" s="2">
        <v>0.33147810857142856</v>
      </c>
      <c r="G6" s="2">
        <v>0.39561624857142857</v>
      </c>
    </row>
    <row r="7" spans="1:8" x14ac:dyDescent="0.45">
      <c r="A7" s="1">
        <v>5</v>
      </c>
      <c r="B7" s="2">
        <v>0.78047868428571421</v>
      </c>
      <c r="C7" s="2">
        <v>0.59444847285714275</v>
      </c>
      <c r="D7" s="2">
        <v>0.5615630342857143</v>
      </c>
      <c r="E7" s="2">
        <v>0.36872965285714293</v>
      </c>
      <c r="F7" s="2">
        <v>0.3891919085714286</v>
      </c>
      <c r="G7" s="2">
        <v>0.40321965142857147</v>
      </c>
    </row>
    <row r="8" spans="1:8" x14ac:dyDescent="0.45">
      <c r="A8" s="1">
        <v>6</v>
      </c>
      <c r="B8" s="2">
        <v>0.22894563857142855</v>
      </c>
      <c r="C8" s="2">
        <v>0.22468664428571428</v>
      </c>
      <c r="D8" s="2">
        <v>0.23788031571428575</v>
      </c>
      <c r="E8" s="2">
        <v>0.20590349000000002</v>
      </c>
      <c r="F8" s="2">
        <v>0.20799603285714285</v>
      </c>
      <c r="G8" s="2">
        <v>0.18982999142857143</v>
      </c>
    </row>
    <row r="9" spans="1:8" x14ac:dyDescent="0.45">
      <c r="A9" s="1">
        <v>7</v>
      </c>
      <c r="B9" s="2">
        <v>0.307200215</v>
      </c>
      <c r="C9" s="2">
        <v>0.23874168714285718</v>
      </c>
      <c r="D9" s="2">
        <v>0.25926734571428567</v>
      </c>
      <c r="E9" s="2">
        <v>0.2765677242857143</v>
      </c>
      <c r="F9" s="2">
        <v>0.2885677957142857</v>
      </c>
      <c r="G9" s="2">
        <v>0.27622254571428567</v>
      </c>
    </row>
    <row r="10" spans="1:8" x14ac:dyDescent="0.45">
      <c r="A10" s="1">
        <v>8</v>
      </c>
      <c r="B10" s="2">
        <v>0.19819565857142854</v>
      </c>
      <c r="C10" s="2">
        <v>0.18668165428571432</v>
      </c>
      <c r="D10" s="2">
        <v>0.20388180571428569</v>
      </c>
      <c r="E10" s="2">
        <v>0.21496920428571428</v>
      </c>
      <c r="F10" s="2">
        <v>0.21732881428571429</v>
      </c>
      <c r="G10" s="2">
        <v>0.23498524428571432</v>
      </c>
    </row>
    <row r="11" spans="1:8" x14ac:dyDescent="0.45">
      <c r="A11" s="1">
        <v>9</v>
      </c>
      <c r="B11" s="2">
        <v>0.21368021428571429</v>
      </c>
      <c r="C11" s="2">
        <v>0.24912049428571428</v>
      </c>
      <c r="D11" s="2">
        <v>0.33342438285714282</v>
      </c>
      <c r="E11" s="2">
        <v>0.21275616714285714</v>
      </c>
      <c r="F11" s="2">
        <v>0.20198412285714284</v>
      </c>
      <c r="G11" s="2">
        <v>0.17670687714285713</v>
      </c>
    </row>
    <row r="12" spans="1:8" x14ac:dyDescent="0.45">
      <c r="A12" s="1">
        <v>10</v>
      </c>
      <c r="B12" s="2">
        <v>0.23967895571428571</v>
      </c>
      <c r="C12" s="2">
        <v>0.29263238857142859</v>
      </c>
      <c r="D12" s="2">
        <v>0.2639471285714286</v>
      </c>
      <c r="E12" s="2">
        <v>0.27703988142857144</v>
      </c>
      <c r="F12" s="2">
        <v>0.25835289142857143</v>
      </c>
      <c r="G12" s="2">
        <v>0.25123887</v>
      </c>
    </row>
    <row r="13" spans="1:8" x14ac:dyDescent="0.45">
      <c r="A13" s="1">
        <v>11</v>
      </c>
      <c r="B13" s="2">
        <v>0.32098486857142855</v>
      </c>
      <c r="C13" s="2">
        <v>0.31764136000000004</v>
      </c>
      <c r="D13" s="2">
        <v>0.32147431428571427</v>
      </c>
      <c r="E13" s="2">
        <v>0.16552988857142856</v>
      </c>
      <c r="F13" s="2">
        <v>0.14430299228571428</v>
      </c>
      <c r="G13" s="2">
        <v>0.1505700957142857</v>
      </c>
    </row>
    <row r="14" spans="1:8" x14ac:dyDescent="0.45">
      <c r="A14" s="1">
        <v>12</v>
      </c>
      <c r="B14" s="2">
        <v>0.24397203714285715</v>
      </c>
      <c r="C14" s="2">
        <v>0.24973519000000002</v>
      </c>
      <c r="D14" s="2">
        <v>0.28486485428571423</v>
      </c>
      <c r="E14" s="2">
        <v>0.23778102285714287</v>
      </c>
      <c r="F14" s="2">
        <v>0.29031314000000003</v>
      </c>
      <c r="G14" s="2">
        <v>0.24982784142857145</v>
      </c>
    </row>
    <row r="15" spans="1:8" x14ac:dyDescent="0.45">
      <c r="A15" s="1">
        <v>13</v>
      </c>
      <c r="B15" s="2">
        <v>0.82314028285714291</v>
      </c>
      <c r="C15" s="2">
        <v>0.77972817714285714</v>
      </c>
      <c r="D15" s="2">
        <v>0.88293156714285714</v>
      </c>
      <c r="E15" s="2">
        <v>0.74969821428571426</v>
      </c>
      <c r="F15" s="2">
        <v>0.67914738142857145</v>
      </c>
      <c r="G15" s="2">
        <v>0.56902644571428573</v>
      </c>
    </row>
    <row r="16" spans="1:8" x14ac:dyDescent="0.45">
      <c r="A16" s="1">
        <v>14</v>
      </c>
      <c r="B16" s="2">
        <v>0.25774319142857144</v>
      </c>
      <c r="C16" s="2">
        <v>0.26247536714285713</v>
      </c>
      <c r="D16" s="2">
        <v>0.23174178857142858</v>
      </c>
      <c r="E16" s="2">
        <v>0.42887010428571426</v>
      </c>
      <c r="F16" s="2">
        <v>0.38656117285714287</v>
      </c>
      <c r="G16" s="2">
        <v>0.42437297142857139</v>
      </c>
    </row>
    <row r="17" spans="1:7" x14ac:dyDescent="0.45">
      <c r="A17" s="1">
        <v>15</v>
      </c>
      <c r="B17" s="2">
        <v>0.19136450714285716</v>
      </c>
      <c r="C17" s="2">
        <v>0.2550229157142857</v>
      </c>
      <c r="D17" s="2">
        <v>0.23219150999999999</v>
      </c>
      <c r="E17" s="2">
        <v>0.15512058999999997</v>
      </c>
      <c r="F17" s="2">
        <v>0.1534925</v>
      </c>
      <c r="G17" s="2">
        <v>0.17085181142857145</v>
      </c>
    </row>
    <row r="18" spans="1:7" x14ac:dyDescent="0.45">
      <c r="A18" s="1">
        <v>16</v>
      </c>
      <c r="B18" s="2">
        <v>0.8295617228571428</v>
      </c>
      <c r="C18" s="2">
        <v>0.68054707571428563</v>
      </c>
      <c r="D18" s="2">
        <v>0.8491836414285715</v>
      </c>
      <c r="E18" s="2">
        <v>0.84779530571428596</v>
      </c>
      <c r="F18" s="2">
        <v>0.77196447857142858</v>
      </c>
      <c r="G18" s="2">
        <v>0.80677211428571438</v>
      </c>
    </row>
    <row r="19" spans="1:7" x14ac:dyDescent="0.45">
      <c r="A19" s="1">
        <v>17</v>
      </c>
      <c r="B19" s="2">
        <v>0.3649830257142857</v>
      </c>
      <c r="C19" s="2">
        <v>0.28996834285714285</v>
      </c>
      <c r="D19" s="2">
        <v>0.31945265</v>
      </c>
      <c r="E19" s="2">
        <v>0.28520039714285711</v>
      </c>
      <c r="F19" s="2">
        <v>0.25383781571428571</v>
      </c>
      <c r="G19" s="2">
        <v>0.25114447571428572</v>
      </c>
    </row>
    <row r="20" spans="1:7" x14ac:dyDescent="0.45">
      <c r="A20" s="1">
        <v>18</v>
      </c>
      <c r="B20" s="2">
        <v>0.22160667857142854</v>
      </c>
      <c r="C20" s="2">
        <v>0.22834330428571431</v>
      </c>
      <c r="D20" s="2">
        <v>0.23841051285714285</v>
      </c>
      <c r="E20" s="2">
        <v>0.23298119714285712</v>
      </c>
      <c r="F20" s="2">
        <v>0.23325070142857143</v>
      </c>
      <c r="G20" s="2">
        <v>0.32149070899999999</v>
      </c>
    </row>
    <row r="21" spans="1:7" x14ac:dyDescent="0.45">
      <c r="A21" s="1">
        <v>19</v>
      </c>
      <c r="B21" s="2">
        <v>0.20890328285714282</v>
      </c>
      <c r="C21" s="2">
        <v>0.1865331342857143</v>
      </c>
      <c r="D21" s="2">
        <v>0.33385192285714288</v>
      </c>
      <c r="E21" s="2">
        <v>0.19842452571428568</v>
      </c>
      <c r="F21" s="2">
        <v>0.21492665285714288</v>
      </c>
      <c r="G21" s="2">
        <v>0.25011742085714284</v>
      </c>
    </row>
    <row r="22" spans="1:7" x14ac:dyDescent="0.45">
      <c r="A22" s="1">
        <v>20</v>
      </c>
      <c r="B22" s="2">
        <v>0.43010408999999994</v>
      </c>
      <c r="C22" s="2">
        <v>0.43393778</v>
      </c>
      <c r="D22" s="2">
        <v>0.47936121428571438</v>
      </c>
      <c r="E22" s="2">
        <v>0.36266679999999996</v>
      </c>
      <c r="F22" s="2">
        <v>0.35129893000000001</v>
      </c>
      <c r="G22" s="2">
        <v>0.26866341714285719</v>
      </c>
    </row>
    <row r="26" spans="1:7" x14ac:dyDescent="0.45">
      <c r="A26" s="1"/>
      <c r="B26" s="2"/>
      <c r="C26" s="2"/>
      <c r="D26" s="2"/>
      <c r="F26" s="2"/>
      <c r="G26" s="2"/>
    </row>
    <row r="27" spans="1:7" x14ac:dyDescent="0.45">
      <c r="A27" s="1"/>
      <c r="B27" s="2"/>
      <c r="C27" s="2"/>
      <c r="D27" s="2"/>
      <c r="F27" s="2"/>
      <c r="G27" s="2"/>
    </row>
    <row r="28" spans="1:7" x14ac:dyDescent="0.45">
      <c r="A28" s="1"/>
      <c r="B28" s="2"/>
      <c r="C28" s="2"/>
      <c r="D28" s="2"/>
      <c r="F28" s="2"/>
      <c r="G28" s="2"/>
    </row>
    <row r="29" spans="1:7" x14ac:dyDescent="0.45">
      <c r="A29" s="1"/>
      <c r="B29" s="2"/>
      <c r="C29" s="2"/>
      <c r="D29" s="2"/>
      <c r="F29" s="2"/>
      <c r="G29" s="2"/>
    </row>
    <row r="30" spans="1:7" x14ac:dyDescent="0.45">
      <c r="A30" s="1"/>
      <c r="B30" s="2"/>
      <c r="C30" s="2"/>
      <c r="D30" s="2"/>
      <c r="F30" s="2"/>
      <c r="G30" s="2"/>
    </row>
    <row r="31" spans="1:7" x14ac:dyDescent="0.45">
      <c r="A31" s="1"/>
      <c r="B31" s="2"/>
      <c r="C31" s="2"/>
      <c r="D31" s="2"/>
      <c r="F31" s="2"/>
      <c r="G31" s="2"/>
    </row>
    <row r="32" spans="1:7" x14ac:dyDescent="0.45">
      <c r="A32" s="1"/>
      <c r="B32" s="2"/>
      <c r="C32" s="2"/>
      <c r="D32" s="2"/>
      <c r="F32" s="2"/>
      <c r="G32" s="2"/>
    </row>
    <row r="33" spans="1:7" x14ac:dyDescent="0.45">
      <c r="A33" s="1"/>
      <c r="B33" s="2"/>
      <c r="C33" s="2"/>
      <c r="D33" s="2"/>
      <c r="F33" s="2"/>
      <c r="G33" s="2"/>
    </row>
    <row r="34" spans="1:7" x14ac:dyDescent="0.45">
      <c r="A34" s="1"/>
      <c r="B34" s="2"/>
      <c r="C34" s="2"/>
      <c r="D34" s="2"/>
      <c r="F34" s="2"/>
      <c r="G34" s="2"/>
    </row>
    <row r="35" spans="1:7" x14ac:dyDescent="0.45">
      <c r="A35" s="1"/>
      <c r="B35" s="2"/>
      <c r="C35" s="2"/>
      <c r="D35" s="2"/>
      <c r="F35" s="2"/>
      <c r="G35" s="2"/>
    </row>
    <row r="36" spans="1:7" x14ac:dyDescent="0.45">
      <c r="A36" s="1"/>
      <c r="B36" s="2"/>
      <c r="C36" s="2"/>
      <c r="D36" s="2"/>
      <c r="F36" s="2"/>
      <c r="G36" s="2"/>
    </row>
    <row r="37" spans="1:7" x14ac:dyDescent="0.45">
      <c r="A37" s="1"/>
      <c r="B37" s="2"/>
      <c r="C37" s="2"/>
      <c r="D37" s="2"/>
      <c r="F37" s="2"/>
      <c r="G37" s="2"/>
    </row>
    <row r="38" spans="1:7" x14ac:dyDescent="0.45">
      <c r="A38" s="1"/>
      <c r="B38" s="2"/>
      <c r="C38" s="2"/>
      <c r="D38" s="2"/>
      <c r="F38" s="2"/>
      <c r="G38" s="2"/>
    </row>
    <row r="39" spans="1:7" x14ac:dyDescent="0.45">
      <c r="A39" s="1"/>
      <c r="B39" s="2"/>
      <c r="C39" s="2"/>
      <c r="D39" s="2"/>
      <c r="F39" s="2"/>
      <c r="G39" s="2"/>
    </row>
    <row r="40" spans="1:7" x14ac:dyDescent="0.45">
      <c r="A40" s="1"/>
      <c r="B40" s="2"/>
      <c r="C40" s="2"/>
      <c r="D40" s="2"/>
      <c r="F40" s="2"/>
      <c r="G40" s="2"/>
    </row>
    <row r="41" spans="1:7" x14ac:dyDescent="0.45">
      <c r="A41" s="1"/>
      <c r="B41" s="2"/>
      <c r="C41" s="2"/>
      <c r="D41" s="2"/>
      <c r="F41" s="2"/>
      <c r="G41" s="2"/>
    </row>
    <row r="42" spans="1:7" x14ac:dyDescent="0.45">
      <c r="A42" s="1"/>
      <c r="B42" s="2"/>
      <c r="C42" s="2"/>
      <c r="D42" s="2"/>
      <c r="F42" s="2"/>
      <c r="G42" s="2"/>
    </row>
    <row r="43" spans="1:7" x14ac:dyDescent="0.45">
      <c r="A43" s="1"/>
      <c r="B43" s="2"/>
      <c r="C43" s="2"/>
      <c r="D43" s="2"/>
      <c r="F43" s="2"/>
      <c r="G43" s="2"/>
    </row>
    <row r="44" spans="1:7" x14ac:dyDescent="0.45">
      <c r="A44" s="1"/>
      <c r="B44" s="2"/>
      <c r="C44" s="2"/>
      <c r="D44" s="2"/>
      <c r="F44" s="2"/>
      <c r="G44" s="2"/>
    </row>
    <row r="45" spans="1:7" x14ac:dyDescent="0.45">
      <c r="A45" s="1"/>
      <c r="B45" s="2"/>
      <c r="C45" s="2"/>
      <c r="D45" s="2"/>
      <c r="F45" s="2"/>
      <c r="G45" s="2"/>
    </row>
  </sheetData>
  <mergeCells count="2">
    <mergeCell ref="E1:G1"/>
    <mergeCell ref="B1:D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89ADB-402D-45D4-B05F-C1EE5CAE72D9}">
  <dimension ref="A1:H45"/>
  <sheetViews>
    <sheetView workbookViewId="0"/>
  </sheetViews>
  <sheetFormatPr defaultRowHeight="18" x14ac:dyDescent="0.45"/>
  <cols>
    <col min="1" max="1" width="14.09765625" bestFit="1" customWidth="1"/>
    <col min="2" max="2" width="8.8984375" style="1" bestFit="1" customWidth="1"/>
    <col min="3" max="4" width="8" style="1" bestFit="1" customWidth="1"/>
    <col min="5" max="5" width="8.8984375" style="1" bestFit="1" customWidth="1"/>
    <col min="6" max="7" width="8" style="1" bestFit="1" customWidth="1"/>
  </cols>
  <sheetData>
    <row r="1" spans="1:8" x14ac:dyDescent="0.45">
      <c r="B1" s="7" t="s">
        <v>2</v>
      </c>
      <c r="C1" s="7"/>
      <c r="D1" s="7"/>
      <c r="E1" s="7" t="s">
        <v>1</v>
      </c>
      <c r="F1" s="7"/>
      <c r="G1" s="7"/>
    </row>
    <row r="2" spans="1:8" x14ac:dyDescent="0.45">
      <c r="A2" s="1" t="s">
        <v>0</v>
      </c>
      <c r="B2" s="1" t="s">
        <v>7</v>
      </c>
      <c r="C2" s="1" t="s">
        <v>8</v>
      </c>
      <c r="D2" s="1" t="s">
        <v>9</v>
      </c>
      <c r="E2" s="1" t="s">
        <v>7</v>
      </c>
      <c r="F2" s="1" t="s">
        <v>8</v>
      </c>
      <c r="G2" s="1" t="s">
        <v>9</v>
      </c>
    </row>
    <row r="3" spans="1:8" x14ac:dyDescent="0.45">
      <c r="A3" s="1">
        <v>1</v>
      </c>
      <c r="B3" s="2">
        <v>0.2790323893333333</v>
      </c>
      <c r="C3" s="2">
        <v>0.16601562586666668</v>
      </c>
      <c r="D3" s="2">
        <v>0.36020914733333337</v>
      </c>
      <c r="E3" s="2">
        <v>1.0564168393333333</v>
      </c>
      <c r="F3" s="2">
        <v>0.97422282133333349</v>
      </c>
      <c r="G3" s="2">
        <v>0.523885092</v>
      </c>
      <c r="H3" s="1" t="s">
        <v>4</v>
      </c>
    </row>
    <row r="4" spans="1:8" x14ac:dyDescent="0.45">
      <c r="A4" s="1">
        <v>2</v>
      </c>
      <c r="B4" s="2">
        <v>0.33742268800000003</v>
      </c>
      <c r="C4" s="2">
        <v>0.21402994799999997</v>
      </c>
      <c r="D4" s="2">
        <v>0.17130533900000003</v>
      </c>
      <c r="E4" s="2">
        <v>0.11011759375000001</v>
      </c>
      <c r="F4" s="2">
        <v>0.10027204207142858</v>
      </c>
      <c r="G4" s="2">
        <v>0.20345052026666666</v>
      </c>
    </row>
    <row r="5" spans="1:8" x14ac:dyDescent="0.45">
      <c r="A5" s="1">
        <v>3</v>
      </c>
      <c r="B5" s="2">
        <v>0.19500700000000001</v>
      </c>
      <c r="C5" s="2">
        <v>0.16764299999999999</v>
      </c>
      <c r="D5" s="2">
        <v>0.406974</v>
      </c>
      <c r="E5" s="2">
        <v>0.15309651659999998</v>
      </c>
      <c r="F5" s="2">
        <v>0.14381408825</v>
      </c>
      <c r="G5" s="2">
        <v>0.31738281266666668</v>
      </c>
    </row>
    <row r="6" spans="1:8" x14ac:dyDescent="0.45">
      <c r="A6" s="1">
        <v>4</v>
      </c>
      <c r="B6" s="2">
        <v>0.12512207072727272</v>
      </c>
      <c r="C6" s="2">
        <v>0.10986328174999999</v>
      </c>
      <c r="D6" s="2">
        <v>0.231018</v>
      </c>
      <c r="E6" s="2">
        <v>0.16387939399999996</v>
      </c>
      <c r="F6" s="2">
        <v>0.28869628799999997</v>
      </c>
      <c r="G6" s="2">
        <v>0.27770996133333337</v>
      </c>
    </row>
    <row r="7" spans="1:8" x14ac:dyDescent="0.45">
      <c r="A7" s="1">
        <v>5</v>
      </c>
      <c r="B7" s="2">
        <v>0.24373372400000001</v>
      </c>
      <c r="C7" s="2">
        <v>0.23142496746666669</v>
      </c>
      <c r="D7" s="2">
        <v>0.12329101633333334</v>
      </c>
      <c r="E7" s="2">
        <v>0.30161539666666665</v>
      </c>
      <c r="F7" s="2">
        <v>0.45430501533333328</v>
      </c>
      <c r="G7" s="2">
        <v>0.45257568266666665</v>
      </c>
    </row>
    <row r="8" spans="1:8" x14ac:dyDescent="0.45">
      <c r="A8" s="1">
        <v>6</v>
      </c>
      <c r="B8" s="2">
        <v>0.104065</v>
      </c>
      <c r="C8" s="2">
        <v>8.0159999999999995E-2</v>
      </c>
      <c r="D8" s="2">
        <v>0.27659099999999998</v>
      </c>
      <c r="E8" s="2">
        <v>9.5316569400000009E-2</v>
      </c>
      <c r="F8" s="2">
        <v>9.6232095800000014E-2</v>
      </c>
      <c r="G8" s="2">
        <v>0.23478190133333332</v>
      </c>
    </row>
    <row r="9" spans="1:8" x14ac:dyDescent="0.45">
      <c r="A9" s="1">
        <v>7</v>
      </c>
      <c r="B9" s="2">
        <v>0.2306111662</v>
      </c>
      <c r="C9" s="2">
        <v>0.288391114</v>
      </c>
      <c r="D9" s="2">
        <v>0.50506591733333328</v>
      </c>
      <c r="E9" s="2">
        <v>1.4553833040000002</v>
      </c>
      <c r="F9" s="2">
        <v>1.1955769913333334</v>
      </c>
      <c r="G9" s="2">
        <v>0.61514718071428565</v>
      </c>
    </row>
    <row r="10" spans="1:8" x14ac:dyDescent="0.45">
      <c r="A10" s="1">
        <v>8</v>
      </c>
      <c r="B10" s="2">
        <v>0.39276123133333329</v>
      </c>
      <c r="C10" s="2">
        <v>0.29846191533333333</v>
      </c>
      <c r="D10" s="2">
        <v>0.2350870766666667</v>
      </c>
      <c r="E10" s="2">
        <v>0.38492838400000001</v>
      </c>
      <c r="F10" s="2">
        <v>0.12817382793333335</v>
      </c>
      <c r="G10" s="2">
        <v>0.13977050693333334</v>
      </c>
    </row>
    <row r="11" spans="1:8" x14ac:dyDescent="0.45">
      <c r="A11" s="1">
        <v>9</v>
      </c>
      <c r="B11" s="2">
        <v>0.56406656666666666</v>
      </c>
      <c r="C11" s="2">
        <v>0.55060753846153854</v>
      </c>
      <c r="D11" s="2">
        <v>0.8992513100666667</v>
      </c>
      <c r="E11" s="2">
        <v>0.63120523733333334</v>
      </c>
      <c r="F11" s="2">
        <v>0.42663574266666671</v>
      </c>
      <c r="G11" s="2">
        <v>0.59305826733333333</v>
      </c>
    </row>
    <row r="12" spans="1:8" x14ac:dyDescent="0.45">
      <c r="A12" s="1">
        <v>10</v>
      </c>
      <c r="B12" s="2">
        <v>0.21711076928571432</v>
      </c>
      <c r="C12" s="2">
        <v>0.21692911666666667</v>
      </c>
      <c r="D12" s="2">
        <v>0.31531197549999995</v>
      </c>
      <c r="E12" s="2">
        <v>0.38126627666666668</v>
      </c>
      <c r="F12" s="2">
        <v>0.25777180866666666</v>
      </c>
      <c r="G12" s="2">
        <v>0.2071126304666667</v>
      </c>
    </row>
    <row r="13" spans="1:8" x14ac:dyDescent="0.45">
      <c r="A13" s="1">
        <v>11</v>
      </c>
      <c r="B13" s="2">
        <v>0.17987060686666664</v>
      </c>
      <c r="C13" s="2">
        <v>0.19622802720000002</v>
      </c>
      <c r="D13" s="2">
        <v>0.2869669608</v>
      </c>
      <c r="E13" s="2">
        <v>0.18361409659999997</v>
      </c>
      <c r="F13" s="2">
        <v>0.24342854826666666</v>
      </c>
      <c r="G13" s="2">
        <v>0.18107096366666667</v>
      </c>
    </row>
    <row r="14" spans="1:8" x14ac:dyDescent="0.45">
      <c r="A14" s="1">
        <v>12</v>
      </c>
      <c r="B14" s="2">
        <v>0.23400442928571433</v>
      </c>
      <c r="C14" s="2">
        <v>0.26570638006666664</v>
      </c>
      <c r="D14" s="2">
        <v>0.3849283853333334</v>
      </c>
      <c r="E14" s="2">
        <v>0.20828247014285714</v>
      </c>
      <c r="F14" s="2">
        <v>0.22267659386666672</v>
      </c>
      <c r="G14" s="2">
        <v>0.25166102857142858</v>
      </c>
    </row>
    <row r="15" spans="1:8" x14ac:dyDescent="0.45">
      <c r="A15" s="1">
        <v>13</v>
      </c>
      <c r="B15" s="2">
        <v>0.34865315933333341</v>
      </c>
      <c r="C15" s="2">
        <v>0.30818684820000003</v>
      </c>
      <c r="D15" s="2">
        <v>0.44830322266666667</v>
      </c>
      <c r="E15" s="2">
        <v>0.17513699022222223</v>
      </c>
      <c r="F15" s="2">
        <v>0.21921793755555555</v>
      </c>
      <c r="G15" s="2">
        <v>0.15899658166666666</v>
      </c>
    </row>
    <row r="16" spans="1:8" x14ac:dyDescent="0.45">
      <c r="A16" s="1">
        <v>14</v>
      </c>
      <c r="B16" s="2">
        <v>0.19730787999999999</v>
      </c>
      <c r="C16" s="2">
        <v>0.16021728366666663</v>
      </c>
      <c r="D16" s="2">
        <v>0.45166015533333331</v>
      </c>
      <c r="E16" s="2">
        <v>0.4388427726666666</v>
      </c>
      <c r="F16" s="2">
        <v>0.6927490266666666</v>
      </c>
      <c r="G16" s="2">
        <v>0.53120931066666666</v>
      </c>
    </row>
    <row r="17" spans="1:7" x14ac:dyDescent="0.45">
      <c r="A17" s="1">
        <v>15</v>
      </c>
      <c r="B17" s="2">
        <v>0.16087123278571427</v>
      </c>
      <c r="C17" s="2">
        <v>0.14204545363636364</v>
      </c>
      <c r="D17" s="2">
        <v>0.17228560045454547</v>
      </c>
      <c r="E17" s="2">
        <v>0.12430826853333334</v>
      </c>
      <c r="F17" s="2">
        <v>0.14933268266666663</v>
      </c>
      <c r="G17" s="2">
        <v>0.10437011733333335</v>
      </c>
    </row>
    <row r="18" spans="1:7" x14ac:dyDescent="0.45">
      <c r="A18" s="1">
        <v>16</v>
      </c>
      <c r="B18"/>
      <c r="C18"/>
      <c r="D18"/>
      <c r="E18"/>
      <c r="F18"/>
      <c r="G18"/>
    </row>
    <row r="19" spans="1:7" x14ac:dyDescent="0.45">
      <c r="A19" s="1">
        <v>17</v>
      </c>
      <c r="B19" s="2">
        <v>0.3549848285714286</v>
      </c>
      <c r="C19" s="2">
        <v>0.55552891500000012</v>
      </c>
      <c r="D19" s="2">
        <v>0.5860392246666668</v>
      </c>
      <c r="E19" s="2">
        <v>0.45806884800000003</v>
      </c>
      <c r="F19" s="2">
        <v>0.364888508</v>
      </c>
      <c r="G19" s="2">
        <v>0.19480387320000001</v>
      </c>
    </row>
    <row r="20" spans="1:7" x14ac:dyDescent="0.45">
      <c r="A20" s="1">
        <v>18</v>
      </c>
      <c r="B20" s="2">
        <v>0.140926</v>
      </c>
      <c r="C20" s="2">
        <v>0.14085</v>
      </c>
      <c r="D20" s="2">
        <v>0.17761230400000003</v>
      </c>
      <c r="E20" s="2">
        <v>0.10945638040000001</v>
      </c>
      <c r="F20" s="2">
        <v>0.12318929026666664</v>
      </c>
      <c r="G20" s="2">
        <v>0.15421549413333299</v>
      </c>
    </row>
    <row r="21" spans="1:7" x14ac:dyDescent="0.45">
      <c r="A21" s="1">
        <v>19</v>
      </c>
      <c r="B21" s="2">
        <v>0.25514900000000001</v>
      </c>
      <c r="C21" s="2">
        <v>0.239236</v>
      </c>
      <c r="D21" s="2">
        <v>0.31151400000000001</v>
      </c>
      <c r="E21" s="2">
        <v>0.28340657539999997</v>
      </c>
      <c r="F21" s="2">
        <v>0.28971354199999999</v>
      </c>
      <c r="G21" s="2">
        <v>0.22552490173333334</v>
      </c>
    </row>
    <row r="22" spans="1:7" x14ac:dyDescent="0.45">
      <c r="A22" s="1">
        <v>20</v>
      </c>
      <c r="B22" s="2">
        <v>0.14481977963636361</v>
      </c>
      <c r="C22" s="2">
        <v>0.13144356757142855</v>
      </c>
      <c r="D22" s="2">
        <v>0.6083170566666668</v>
      </c>
      <c r="E22" s="2">
        <v>0.42022704933333332</v>
      </c>
      <c r="F22" s="2">
        <v>0.327657064666667</v>
      </c>
      <c r="G22" s="2">
        <v>0.27947058999999996</v>
      </c>
    </row>
    <row r="26" spans="1:7" x14ac:dyDescent="0.45">
      <c r="A26" s="1"/>
      <c r="B26" s="2"/>
      <c r="C26" s="2"/>
      <c r="D26" s="2"/>
      <c r="F26" s="2"/>
      <c r="G26" s="2"/>
    </row>
    <row r="27" spans="1:7" x14ac:dyDescent="0.45">
      <c r="A27" s="1"/>
      <c r="B27" s="2"/>
      <c r="C27" s="2"/>
      <c r="D27" s="2"/>
      <c r="F27" s="2"/>
      <c r="G27" s="2"/>
    </row>
    <row r="28" spans="1:7" x14ac:dyDescent="0.45">
      <c r="A28" s="1"/>
      <c r="B28" s="2"/>
      <c r="C28" s="2"/>
      <c r="D28" s="2"/>
      <c r="F28" s="2"/>
      <c r="G28" s="2"/>
    </row>
    <row r="29" spans="1:7" x14ac:dyDescent="0.45">
      <c r="A29" s="1"/>
      <c r="B29" s="2"/>
      <c r="C29" s="2"/>
      <c r="D29" s="2"/>
      <c r="F29" s="2"/>
      <c r="G29" s="2"/>
    </row>
    <row r="30" spans="1:7" x14ac:dyDescent="0.45">
      <c r="A30" s="1"/>
      <c r="B30" s="2"/>
      <c r="C30" s="2"/>
      <c r="D30" s="2"/>
      <c r="F30" s="2"/>
      <c r="G30" s="2"/>
    </row>
    <row r="31" spans="1:7" x14ac:dyDescent="0.45">
      <c r="A31" s="1"/>
      <c r="B31" s="2"/>
      <c r="C31" s="2"/>
      <c r="D31" s="2"/>
      <c r="F31" s="2"/>
      <c r="G31" s="2"/>
    </row>
    <row r="32" spans="1:7" x14ac:dyDescent="0.45">
      <c r="A32" s="1"/>
      <c r="B32" s="2"/>
      <c r="C32" s="2"/>
      <c r="D32" s="2"/>
      <c r="F32" s="2"/>
      <c r="G32" s="2"/>
    </row>
    <row r="33" spans="1:7" x14ac:dyDescent="0.45">
      <c r="A33" s="1"/>
      <c r="B33" s="2"/>
      <c r="C33" s="2"/>
      <c r="D33" s="2"/>
      <c r="F33" s="2"/>
      <c r="G33" s="2"/>
    </row>
    <row r="34" spans="1:7" x14ac:dyDescent="0.45">
      <c r="A34" s="1"/>
      <c r="B34" s="2"/>
      <c r="C34" s="2"/>
      <c r="D34" s="2"/>
      <c r="F34" s="2"/>
      <c r="G34" s="2"/>
    </row>
    <row r="35" spans="1:7" x14ac:dyDescent="0.45">
      <c r="A35" s="1"/>
      <c r="B35" s="2"/>
      <c r="C35" s="2"/>
      <c r="D35" s="2"/>
      <c r="F35" s="2"/>
      <c r="G35" s="2"/>
    </row>
    <row r="36" spans="1:7" x14ac:dyDescent="0.45">
      <c r="A36" s="1"/>
      <c r="B36" s="2"/>
      <c r="C36" s="2"/>
      <c r="D36" s="2"/>
      <c r="F36" s="2"/>
      <c r="G36" s="2"/>
    </row>
    <row r="37" spans="1:7" x14ac:dyDescent="0.45">
      <c r="A37" s="1"/>
      <c r="B37" s="2"/>
      <c r="C37" s="2"/>
      <c r="D37" s="2"/>
      <c r="F37" s="2"/>
      <c r="G37" s="2"/>
    </row>
    <row r="38" spans="1:7" x14ac:dyDescent="0.45">
      <c r="A38" s="1"/>
      <c r="B38" s="2"/>
      <c r="C38" s="2"/>
      <c r="D38" s="2"/>
      <c r="F38" s="2"/>
      <c r="G38" s="2"/>
    </row>
    <row r="39" spans="1:7" x14ac:dyDescent="0.45">
      <c r="A39" s="1"/>
      <c r="B39" s="2"/>
      <c r="C39" s="2"/>
      <c r="D39" s="2"/>
      <c r="F39" s="2"/>
      <c r="G39" s="2"/>
    </row>
    <row r="40" spans="1:7" x14ac:dyDescent="0.45">
      <c r="A40" s="1"/>
      <c r="B40" s="2"/>
      <c r="C40" s="2"/>
      <c r="D40" s="2"/>
      <c r="F40" s="2"/>
      <c r="G40" s="2"/>
    </row>
    <row r="41" spans="1:7" x14ac:dyDescent="0.45">
      <c r="A41" s="1"/>
      <c r="B41"/>
      <c r="C41"/>
      <c r="D41"/>
      <c r="F41"/>
      <c r="G41"/>
    </row>
    <row r="42" spans="1:7" x14ac:dyDescent="0.45">
      <c r="A42" s="1"/>
      <c r="B42" s="2"/>
      <c r="C42" s="2"/>
      <c r="D42" s="2"/>
      <c r="F42" s="2"/>
      <c r="G42" s="2"/>
    </row>
    <row r="43" spans="1:7" x14ac:dyDescent="0.45">
      <c r="A43" s="1"/>
      <c r="B43" s="2"/>
      <c r="C43" s="2"/>
      <c r="D43" s="2"/>
      <c r="F43" s="2"/>
      <c r="G43" s="2"/>
    </row>
    <row r="44" spans="1:7" x14ac:dyDescent="0.45">
      <c r="A44" s="1"/>
      <c r="B44" s="2"/>
      <c r="C44" s="2"/>
      <c r="D44" s="2"/>
      <c r="F44" s="2"/>
      <c r="G44" s="2"/>
    </row>
    <row r="45" spans="1:7" x14ac:dyDescent="0.45">
      <c r="A45" s="1"/>
      <c r="B45" s="2"/>
      <c r="C45" s="2"/>
      <c r="D45" s="2"/>
      <c r="F45" s="2"/>
      <c r="G45" s="2"/>
    </row>
  </sheetData>
  <mergeCells count="2">
    <mergeCell ref="E1:G1"/>
    <mergeCell ref="B1:D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940A-5B21-41AE-87AD-6D98728CF918}">
  <dimension ref="A1:F6"/>
  <sheetViews>
    <sheetView workbookViewId="0">
      <selection activeCell="J8" sqref="J8"/>
    </sheetView>
  </sheetViews>
  <sheetFormatPr defaultRowHeight="18" x14ac:dyDescent="0.45"/>
  <cols>
    <col min="1" max="1" width="14" bestFit="1" customWidth="1"/>
    <col min="2" max="5" width="8" style="1" bestFit="1" customWidth="1"/>
  </cols>
  <sheetData>
    <row r="1" spans="1:6" x14ac:dyDescent="0.45">
      <c r="B1" s="7" t="s">
        <v>11</v>
      </c>
      <c r="C1" s="7"/>
      <c r="D1" s="7" t="s">
        <v>1</v>
      </c>
      <c r="E1" s="7"/>
    </row>
    <row r="2" spans="1:6" x14ac:dyDescent="0.45">
      <c r="A2" s="1" t="s">
        <v>0</v>
      </c>
      <c r="B2" s="1" t="s">
        <v>8</v>
      </c>
      <c r="C2" s="1" t="s">
        <v>9</v>
      </c>
      <c r="D2" s="1" t="s">
        <v>8</v>
      </c>
      <c r="E2" s="1" t="s">
        <v>9</v>
      </c>
    </row>
    <row r="3" spans="1:6" x14ac:dyDescent="0.45">
      <c r="A3" s="1">
        <v>1</v>
      </c>
      <c r="B3" s="2">
        <v>0.10243733760000001</v>
      </c>
      <c r="C3" s="2">
        <v>0.15131632424999999</v>
      </c>
      <c r="D3" s="2">
        <v>0.18900553466666667</v>
      </c>
      <c r="E3" s="2">
        <v>0.18483479800000005</v>
      </c>
      <c r="F3" s="1" t="s">
        <v>4</v>
      </c>
    </row>
    <row r="4" spans="1:6" x14ac:dyDescent="0.45">
      <c r="A4" s="1">
        <v>7</v>
      </c>
      <c r="B4" s="2">
        <v>0.17445882246666664</v>
      </c>
      <c r="C4" s="2">
        <v>0.18038068428571427</v>
      </c>
      <c r="D4" s="2">
        <v>0.15604654953333333</v>
      </c>
      <c r="E4" s="2">
        <v>0.15828450553333334</v>
      </c>
    </row>
    <row r="5" spans="1:6" x14ac:dyDescent="0.45">
      <c r="A5" s="1">
        <v>8</v>
      </c>
      <c r="B5" s="2">
        <v>0.17995198400000001</v>
      </c>
      <c r="C5" s="2">
        <v>0.20460649</v>
      </c>
      <c r="D5" s="2">
        <v>0.10772705146666665</v>
      </c>
      <c r="E5" s="2">
        <v>0.16581217333333334</v>
      </c>
    </row>
    <row r="6" spans="1:6" x14ac:dyDescent="0.45">
      <c r="A6" s="1">
        <v>9</v>
      </c>
      <c r="B6" s="2">
        <v>0.1373291023076923</v>
      </c>
      <c r="C6" s="2">
        <v>0.15289306646666664</v>
      </c>
      <c r="D6" s="2">
        <v>0.10843912680000001</v>
      </c>
      <c r="E6" s="2">
        <v>7.8023275400000008E-2</v>
      </c>
    </row>
  </sheetData>
  <mergeCells count="2">
    <mergeCell ref="D1:E1"/>
    <mergeCell ref="B1:C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55678-644C-40E2-ADB0-43876CB00C66}">
  <dimension ref="A1:H21"/>
  <sheetViews>
    <sheetView workbookViewId="0">
      <selection activeCell="B1" sqref="B1:C21"/>
    </sheetView>
  </sheetViews>
  <sheetFormatPr defaultRowHeight="18" x14ac:dyDescent="0.45"/>
  <cols>
    <col min="1" max="1" width="12.09765625" bestFit="1" customWidth="1"/>
  </cols>
  <sheetData>
    <row r="1" spans="1:8" x14ac:dyDescent="0.45">
      <c r="A1" s="1" t="s">
        <v>0</v>
      </c>
      <c r="B1" s="1" t="s">
        <v>12</v>
      </c>
      <c r="C1" s="1" t="s">
        <v>2</v>
      </c>
    </row>
    <row r="2" spans="1:8" x14ac:dyDescent="0.45">
      <c r="A2" s="1">
        <v>1</v>
      </c>
      <c r="B2" s="1">
        <v>37</v>
      </c>
      <c r="C2" s="3">
        <f>B2*1.2</f>
        <v>44.4</v>
      </c>
      <c r="D2" s="1" t="s">
        <v>5</v>
      </c>
      <c r="E2" s="1"/>
      <c r="G2" s="1"/>
      <c r="H2" s="1"/>
    </row>
    <row r="3" spans="1:8" x14ac:dyDescent="0.45">
      <c r="A3" s="1">
        <v>2</v>
      </c>
      <c r="B3" s="1">
        <v>25</v>
      </c>
      <c r="C3" s="3">
        <f t="shared" ref="C3:C21" si="0">B3*1.2</f>
        <v>30</v>
      </c>
      <c r="D3" s="1"/>
      <c r="E3" s="1"/>
      <c r="G3" s="1"/>
      <c r="H3" s="1"/>
    </row>
    <row r="4" spans="1:8" x14ac:dyDescent="0.45">
      <c r="A4" s="1">
        <v>3</v>
      </c>
      <c r="B4" s="1">
        <v>22</v>
      </c>
      <c r="C4" s="3">
        <f t="shared" si="0"/>
        <v>26.4</v>
      </c>
      <c r="D4" s="1"/>
      <c r="E4" s="1"/>
      <c r="G4" s="1"/>
      <c r="H4" s="1"/>
    </row>
    <row r="5" spans="1:8" x14ac:dyDescent="0.45">
      <c r="A5" s="1">
        <v>4</v>
      </c>
      <c r="B5" s="1">
        <v>32</v>
      </c>
      <c r="C5" s="3">
        <f t="shared" si="0"/>
        <v>38.4</v>
      </c>
      <c r="G5" s="1"/>
      <c r="H5" s="1"/>
    </row>
    <row r="6" spans="1:8" x14ac:dyDescent="0.45">
      <c r="A6" s="1">
        <v>5</v>
      </c>
      <c r="B6" s="1">
        <v>23</v>
      </c>
      <c r="C6" s="3">
        <f t="shared" si="0"/>
        <v>27.599999999999998</v>
      </c>
      <c r="D6" s="1"/>
      <c r="E6" s="1"/>
      <c r="G6" s="1"/>
      <c r="H6" s="1"/>
    </row>
    <row r="7" spans="1:8" x14ac:dyDescent="0.45">
      <c r="A7" s="1">
        <v>6</v>
      </c>
      <c r="B7" s="1">
        <v>44</v>
      </c>
      <c r="C7" s="3">
        <f t="shared" si="0"/>
        <v>52.8</v>
      </c>
      <c r="D7" s="1"/>
      <c r="E7" s="1"/>
      <c r="G7" s="1"/>
      <c r="H7" s="1"/>
    </row>
    <row r="8" spans="1:8" x14ac:dyDescent="0.45">
      <c r="A8" s="1">
        <v>7</v>
      </c>
      <c r="B8" s="1">
        <v>23</v>
      </c>
      <c r="C8" s="3">
        <f t="shared" si="0"/>
        <v>27.599999999999998</v>
      </c>
      <c r="G8" s="1"/>
      <c r="H8" s="1"/>
    </row>
    <row r="9" spans="1:8" x14ac:dyDescent="0.45">
      <c r="A9" s="1">
        <v>8</v>
      </c>
      <c r="B9" s="1">
        <v>28</v>
      </c>
      <c r="C9" s="3">
        <f t="shared" si="0"/>
        <v>33.6</v>
      </c>
      <c r="G9" s="1"/>
      <c r="H9" s="1"/>
    </row>
    <row r="10" spans="1:8" x14ac:dyDescent="0.45">
      <c r="A10" s="1">
        <v>9</v>
      </c>
      <c r="B10" s="1">
        <v>22</v>
      </c>
      <c r="C10" s="3">
        <f t="shared" si="0"/>
        <v>26.4</v>
      </c>
      <c r="D10" s="1"/>
      <c r="E10" s="1"/>
      <c r="G10" s="1"/>
      <c r="H10" s="1"/>
    </row>
    <row r="11" spans="1:8" x14ac:dyDescent="0.45">
      <c r="A11" s="1">
        <v>10</v>
      </c>
      <c r="B11" s="1">
        <v>37</v>
      </c>
      <c r="C11" s="3">
        <f t="shared" si="0"/>
        <v>44.4</v>
      </c>
      <c r="D11" s="1"/>
      <c r="E11" s="1"/>
      <c r="G11" s="1"/>
      <c r="H11" s="1"/>
    </row>
    <row r="12" spans="1:8" x14ac:dyDescent="0.45">
      <c r="A12" s="1">
        <v>11</v>
      </c>
      <c r="B12" s="1">
        <v>35</v>
      </c>
      <c r="C12" s="3">
        <f t="shared" si="0"/>
        <v>42</v>
      </c>
      <c r="G12" s="1"/>
      <c r="H12" s="1"/>
    </row>
    <row r="13" spans="1:8" x14ac:dyDescent="0.45">
      <c r="A13" s="1">
        <v>12</v>
      </c>
      <c r="B13" s="1">
        <v>42</v>
      </c>
      <c r="C13" s="3">
        <f t="shared" si="0"/>
        <v>50.4</v>
      </c>
    </row>
    <row r="14" spans="1:8" x14ac:dyDescent="0.45">
      <c r="A14" s="1">
        <v>13</v>
      </c>
      <c r="B14" s="1">
        <v>36</v>
      </c>
      <c r="C14" s="3">
        <f t="shared" si="0"/>
        <v>43.199999999999996</v>
      </c>
    </row>
    <row r="15" spans="1:8" x14ac:dyDescent="0.45">
      <c r="A15" s="1">
        <v>14</v>
      </c>
      <c r="B15" s="1">
        <v>28</v>
      </c>
      <c r="C15" s="3">
        <f t="shared" si="0"/>
        <v>33.6</v>
      </c>
      <c r="D15" s="1"/>
      <c r="E15" s="1"/>
    </row>
    <row r="16" spans="1:8" x14ac:dyDescent="0.45">
      <c r="A16" s="1">
        <v>15</v>
      </c>
      <c r="B16" s="1">
        <v>43</v>
      </c>
      <c r="C16" s="3">
        <f t="shared" si="0"/>
        <v>51.6</v>
      </c>
    </row>
    <row r="17" spans="1:5" x14ac:dyDescent="0.45">
      <c r="A17" s="1">
        <v>16</v>
      </c>
      <c r="B17" s="1">
        <v>25</v>
      </c>
      <c r="C17" s="3">
        <f t="shared" si="0"/>
        <v>30</v>
      </c>
    </row>
    <row r="18" spans="1:5" x14ac:dyDescent="0.45">
      <c r="A18" s="1">
        <v>17</v>
      </c>
      <c r="B18" s="1">
        <v>20</v>
      </c>
      <c r="C18" s="3">
        <f t="shared" si="0"/>
        <v>24</v>
      </c>
    </row>
    <row r="19" spans="1:5" x14ac:dyDescent="0.45">
      <c r="A19" s="1">
        <v>18</v>
      </c>
      <c r="B19" s="1">
        <v>45</v>
      </c>
      <c r="C19" s="3">
        <f t="shared" si="0"/>
        <v>54</v>
      </c>
      <c r="D19" s="1"/>
      <c r="E19" s="1"/>
    </row>
    <row r="20" spans="1:5" x14ac:dyDescent="0.45">
      <c r="A20" s="1">
        <v>19</v>
      </c>
      <c r="B20" s="1">
        <v>29</v>
      </c>
      <c r="C20" s="3">
        <f t="shared" si="0"/>
        <v>34.799999999999997</v>
      </c>
    </row>
    <row r="21" spans="1:5" x14ac:dyDescent="0.45">
      <c r="A21" s="1">
        <v>20</v>
      </c>
      <c r="B21" s="1">
        <v>26</v>
      </c>
      <c r="C21" s="3">
        <f t="shared" si="0"/>
        <v>31.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A577C-ECF8-4D45-9FAD-0E5950203E88}">
  <dimension ref="A1:I43"/>
  <sheetViews>
    <sheetView workbookViewId="0"/>
  </sheetViews>
  <sheetFormatPr defaultRowHeight="18" x14ac:dyDescent="0.45"/>
  <cols>
    <col min="1" max="1" width="12.8984375" bestFit="1" customWidth="1"/>
    <col min="2" max="2" width="8.8984375" style="1" bestFit="1" customWidth="1"/>
    <col min="3" max="4" width="8" style="1" bestFit="1" customWidth="1"/>
    <col min="5" max="8" width="8.796875" style="1"/>
  </cols>
  <sheetData>
    <row r="1" spans="1:9" x14ac:dyDescent="0.45">
      <c r="A1" s="1" t="s">
        <v>0</v>
      </c>
      <c r="B1" s="1" t="s">
        <v>6</v>
      </c>
      <c r="C1" s="1" t="s">
        <v>8</v>
      </c>
      <c r="D1" s="1" t="s">
        <v>13</v>
      </c>
      <c r="E1" s="1" t="s">
        <v>9</v>
      </c>
      <c r="F1" s="1" t="s">
        <v>14</v>
      </c>
      <c r="G1" s="1" t="s">
        <v>15</v>
      </c>
      <c r="H1" s="1" t="s">
        <v>16</v>
      </c>
    </row>
    <row r="2" spans="1:9" x14ac:dyDescent="0.45">
      <c r="A2" s="1">
        <v>1</v>
      </c>
      <c r="B2" s="2">
        <v>55.523770210999999</v>
      </c>
      <c r="C2" s="2">
        <v>60.238184922999999</v>
      </c>
      <c r="D2" s="2">
        <v>56.055904680999994</v>
      </c>
      <c r="E2" s="2">
        <v>51.054840494000004</v>
      </c>
      <c r="F2" s="2">
        <v>54.533296628999992</v>
      </c>
      <c r="G2" s="2">
        <v>55.568951122999998</v>
      </c>
      <c r="H2" s="2">
        <v>51.826435969000002</v>
      </c>
      <c r="I2" t="s">
        <v>10</v>
      </c>
    </row>
    <row r="3" spans="1:9" x14ac:dyDescent="0.45">
      <c r="A3" s="1">
        <v>2</v>
      </c>
      <c r="B3" s="2">
        <v>74.248535452000013</v>
      </c>
      <c r="C3" s="2">
        <v>72.76056460400001</v>
      </c>
      <c r="D3" s="2">
        <v>72.299566975999994</v>
      </c>
      <c r="E3" s="2">
        <v>65.142980448000017</v>
      </c>
      <c r="F3" s="2">
        <v>69.017034632000005</v>
      </c>
      <c r="G3" s="2">
        <v>68.209454403999999</v>
      </c>
      <c r="H3" s="2">
        <v>66.578186584000008</v>
      </c>
    </row>
    <row r="4" spans="1:9" x14ac:dyDescent="0.45">
      <c r="A4" s="1">
        <v>3</v>
      </c>
      <c r="B4" s="2">
        <v>120.91316580000002</v>
      </c>
      <c r="C4" s="2">
        <v>122.42318130000002</v>
      </c>
      <c r="D4" s="2">
        <v>111.59928586800002</v>
      </c>
      <c r="E4" s="2">
        <v>112.45869079200001</v>
      </c>
      <c r="F4" s="2">
        <v>118.73177391600002</v>
      </c>
      <c r="G4" s="2">
        <v>110.22539043600001</v>
      </c>
      <c r="H4" s="2">
        <v>96.263800164000017</v>
      </c>
    </row>
    <row r="5" spans="1:9" x14ac:dyDescent="0.45">
      <c r="A5" s="1">
        <v>4</v>
      </c>
      <c r="B5" s="2">
        <v>57.049144991999995</v>
      </c>
      <c r="C5" s="2">
        <v>54.065258688000007</v>
      </c>
      <c r="D5" s="2">
        <v>52.442064864000017</v>
      </c>
      <c r="E5" s="2">
        <v>50.245165824000004</v>
      </c>
      <c r="F5" s="2">
        <v>52.531274543999992</v>
      </c>
      <c r="G5" s="2">
        <v>56.54311555200001</v>
      </c>
      <c r="H5" s="2">
        <v>56.300097504</v>
      </c>
    </row>
    <row r="6" spans="1:9" x14ac:dyDescent="0.45">
      <c r="A6" s="1">
        <v>5</v>
      </c>
      <c r="B6" s="2">
        <v>89.12865156300002</v>
      </c>
      <c r="C6" s="2">
        <v>81.887086610000011</v>
      </c>
      <c r="D6" s="2">
        <v>73.276689332000018</v>
      </c>
      <c r="E6" s="2">
        <v>76.184750201</v>
      </c>
      <c r="F6" s="2">
        <v>72.343188778000012</v>
      </c>
      <c r="G6" s="2">
        <v>72.206757980000006</v>
      </c>
      <c r="H6" s="2">
        <v>76.587814618000024</v>
      </c>
    </row>
    <row r="7" spans="1:9" x14ac:dyDescent="0.45">
      <c r="A7" s="1">
        <v>6</v>
      </c>
      <c r="B7" s="2">
        <v>54.176364528999997</v>
      </c>
      <c r="C7" s="2">
        <v>52.550340591000001</v>
      </c>
      <c r="D7" s="2">
        <v>49.489559826000004</v>
      </c>
      <c r="E7" s="2">
        <v>50.094487190999999</v>
      </c>
      <c r="F7" s="2">
        <v>46.107490491999997</v>
      </c>
      <c r="G7" s="2">
        <v>49.258131355999993</v>
      </c>
      <c r="H7" s="2">
        <v>47.814338873000004</v>
      </c>
    </row>
    <row r="8" spans="1:9" x14ac:dyDescent="0.45">
      <c r="A8" s="1">
        <v>7</v>
      </c>
      <c r="B8" s="2">
        <v>53.277245951999994</v>
      </c>
      <c r="C8" s="2">
        <v>55.789965840000001</v>
      </c>
      <c r="D8" s="2">
        <v>58.812817391999999</v>
      </c>
      <c r="E8" s="2">
        <v>56.427245952000007</v>
      </c>
      <c r="F8" s="2">
        <v>55.342382928000006</v>
      </c>
      <c r="G8" s="2">
        <v>58.373437584000001</v>
      </c>
      <c r="H8" s="2">
        <v>61.434741311999993</v>
      </c>
    </row>
    <row r="9" spans="1:9" x14ac:dyDescent="0.45">
      <c r="A9" s="1">
        <v>8</v>
      </c>
      <c r="B9" s="2">
        <v>52.694482119999996</v>
      </c>
      <c r="C9" s="2">
        <v>51.399328246000003</v>
      </c>
      <c r="D9" s="2">
        <v>49.767611922000007</v>
      </c>
      <c r="E9" s="2">
        <v>52.290115485999998</v>
      </c>
      <c r="F9" s="2">
        <v>53.921832454000011</v>
      </c>
      <c r="G9" s="2">
        <v>54.639669952000013</v>
      </c>
      <c r="H9" s="2">
        <v>48.766766370000013</v>
      </c>
    </row>
    <row r="10" spans="1:9" x14ac:dyDescent="0.45">
      <c r="A10" s="1">
        <v>9</v>
      </c>
      <c r="B10" s="2">
        <v>121.04259986700002</v>
      </c>
      <c r="C10" s="2">
        <v>123.56174959800002</v>
      </c>
      <c r="D10" s="2">
        <v>132.90864420400001</v>
      </c>
      <c r="E10" s="2">
        <v>128.63627906500002</v>
      </c>
      <c r="F10" s="2">
        <v>122.99847810600002</v>
      </c>
      <c r="G10" s="2">
        <v>127.81373459400002</v>
      </c>
      <c r="H10" s="2">
        <v>120.67293509600002</v>
      </c>
    </row>
    <row r="11" spans="1:9" x14ac:dyDescent="0.45">
      <c r="A11" s="1">
        <v>10</v>
      </c>
      <c r="B11" s="2">
        <v>40.693139423999995</v>
      </c>
      <c r="C11" s="2">
        <v>38.707983215999995</v>
      </c>
      <c r="D11" s="2">
        <v>41.345288207999999</v>
      </c>
      <c r="E11" s="2">
        <v>41.450903087999997</v>
      </c>
      <c r="F11" s="2">
        <v>47.386376687999991</v>
      </c>
      <c r="G11" s="2">
        <v>43.47604968000001</v>
      </c>
      <c r="H11" s="2">
        <v>34.873022352000007</v>
      </c>
    </row>
    <row r="12" spans="1:9" x14ac:dyDescent="0.45">
      <c r="A12" s="1">
        <v>11</v>
      </c>
      <c r="B12" s="2">
        <v>74.908373904000001</v>
      </c>
      <c r="C12" s="2">
        <v>67.431866320000012</v>
      </c>
      <c r="D12" s="2">
        <v>70.174529515999993</v>
      </c>
      <c r="E12" s="2">
        <v>74.115234648000026</v>
      </c>
      <c r="F12" s="2">
        <v>76.785693348000009</v>
      </c>
      <c r="G12" s="2">
        <v>77.691027596000012</v>
      </c>
      <c r="H12" s="2">
        <v>81.483435488000012</v>
      </c>
    </row>
    <row r="13" spans="1:9" x14ac:dyDescent="0.45">
      <c r="A13" s="1">
        <v>12</v>
      </c>
      <c r="B13" s="2">
        <v>48.763818782000008</v>
      </c>
      <c r="C13" s="2">
        <v>48.806564282000004</v>
      </c>
      <c r="D13" s="2">
        <v>52.578527988000012</v>
      </c>
      <c r="E13" s="2">
        <v>55.352593408000011</v>
      </c>
      <c r="F13" s="2">
        <v>50.492327662000001</v>
      </c>
      <c r="G13" s="2">
        <v>52.848269641999998</v>
      </c>
      <c r="H13" s="2">
        <v>52.107830964000009</v>
      </c>
    </row>
    <row r="14" spans="1:9" x14ac:dyDescent="0.45">
      <c r="A14" s="1">
        <v>13</v>
      </c>
      <c r="B14" s="2">
        <v>98.983339063000003</v>
      </c>
      <c r="C14" s="2">
        <v>114.23183751700003</v>
      </c>
      <c r="D14" s="2">
        <v>130.11663324800003</v>
      </c>
      <c r="E14" s="2">
        <v>127.58786014800002</v>
      </c>
      <c r="F14" s="2">
        <v>121.92232100300001</v>
      </c>
      <c r="G14" s="2">
        <v>122.15215735800003</v>
      </c>
      <c r="H14" s="2">
        <v>99.94797542100001</v>
      </c>
    </row>
    <row r="15" spans="1:9" x14ac:dyDescent="0.45">
      <c r="A15" s="1">
        <v>14</v>
      </c>
      <c r="B15" s="2">
        <v>51.958273374000001</v>
      </c>
      <c r="C15" s="2">
        <v>55.201647647999998</v>
      </c>
      <c r="D15" s="2">
        <v>45.103825179000012</v>
      </c>
      <c r="E15" s="2">
        <v>62.257649832000013</v>
      </c>
      <c r="F15" s="2">
        <v>62.082788376000003</v>
      </c>
      <c r="G15" s="2">
        <v>60.717672855000004</v>
      </c>
      <c r="H15" s="2">
        <v>47.330171784000001</v>
      </c>
    </row>
    <row r="16" spans="1:9" x14ac:dyDescent="0.45">
      <c r="A16" s="1">
        <v>15</v>
      </c>
      <c r="B16" s="2">
        <v>43.791358127999999</v>
      </c>
      <c r="C16" s="2">
        <v>44.070264000000002</v>
      </c>
      <c r="D16" s="2">
        <v>41.985644735999998</v>
      </c>
      <c r="E16" s="2">
        <v>48.123120192000002</v>
      </c>
      <c r="F16" s="2">
        <v>49.253613359999996</v>
      </c>
      <c r="G16" s="2">
        <v>44.0410404</v>
      </c>
      <c r="H16" s="2">
        <v>45.590405280000006</v>
      </c>
    </row>
    <row r="17" spans="1:8" x14ac:dyDescent="0.45">
      <c r="A17" s="1">
        <v>16</v>
      </c>
      <c r="B17" s="2">
        <v>113.61281131200001</v>
      </c>
      <c r="C17" s="2">
        <v>121.07043494000001</v>
      </c>
      <c r="D17" s="2">
        <v>127.64105208400004</v>
      </c>
      <c r="E17" s="2">
        <v>142.00143503000001</v>
      </c>
      <c r="F17" s="2">
        <v>148.91224621000001</v>
      </c>
      <c r="G17" s="2">
        <v>137.54002262000003</v>
      </c>
      <c r="H17" s="2">
        <v>137.72886673000002</v>
      </c>
    </row>
    <row r="18" spans="1:8" x14ac:dyDescent="0.45">
      <c r="A18" s="1">
        <v>17</v>
      </c>
      <c r="B18" s="2">
        <v>57.00093021</v>
      </c>
      <c r="C18" s="2">
        <v>44.967458809000007</v>
      </c>
      <c r="D18" s="2">
        <v>49.542292996</v>
      </c>
      <c r="E18" s="2">
        <v>57.496045222000006</v>
      </c>
      <c r="F18" s="2">
        <v>51.047523800000008</v>
      </c>
      <c r="G18" s="2">
        <v>55.628637631000004</v>
      </c>
      <c r="H18" s="2">
        <v>53.200171220000009</v>
      </c>
    </row>
    <row r="19" spans="1:8" x14ac:dyDescent="0.45">
      <c r="A19" s="1">
        <v>18</v>
      </c>
      <c r="B19" s="2">
        <v>62.78640902099999</v>
      </c>
      <c r="C19" s="2">
        <v>57.567469848000009</v>
      </c>
      <c r="D19" s="2">
        <v>67.716689845000005</v>
      </c>
      <c r="E19" s="2">
        <v>72.386927752999995</v>
      </c>
      <c r="F19" s="2">
        <v>75.000915661000008</v>
      </c>
      <c r="G19" s="2">
        <v>67.038970900999999</v>
      </c>
      <c r="H19" s="2">
        <v>65.749296494000006</v>
      </c>
    </row>
    <row r="20" spans="1:8" x14ac:dyDescent="0.45">
      <c r="A20" s="1">
        <v>19</v>
      </c>
      <c r="B20" s="2">
        <v>24.443069377299999</v>
      </c>
      <c r="C20" s="2">
        <v>22.960621730200007</v>
      </c>
      <c r="D20" s="2">
        <v>28.202151425000004</v>
      </c>
      <c r="E20" s="2">
        <v>30.357298167000003</v>
      </c>
      <c r="F20" s="2">
        <v>32.240855408999998</v>
      </c>
      <c r="G20" s="2">
        <v>31.282008596999997</v>
      </c>
      <c r="H20" s="2">
        <v>31.886433908000004</v>
      </c>
    </row>
    <row r="21" spans="1:8" x14ac:dyDescent="0.45">
      <c r="A21" s="1">
        <v>20</v>
      </c>
      <c r="B21" s="2">
        <v>30.014209147999996</v>
      </c>
      <c r="C21" s="2">
        <v>28.478344664000002</v>
      </c>
      <c r="D21" s="2">
        <v>29.091186432000004</v>
      </c>
      <c r="E21" s="2">
        <v>42.603783992000004</v>
      </c>
      <c r="F21" s="2">
        <v>43.967639408000004</v>
      </c>
      <c r="G21" s="2">
        <v>50.099816535999999</v>
      </c>
      <c r="H21" s="2">
        <v>44.108630104000007</v>
      </c>
    </row>
    <row r="24" spans="1:8" x14ac:dyDescent="0.45">
      <c r="A24" s="1"/>
      <c r="B24" s="2"/>
      <c r="C24" s="2"/>
      <c r="D24" s="2"/>
      <c r="E24" s="2"/>
      <c r="F24" s="2"/>
      <c r="G24" s="2"/>
      <c r="H24" s="2"/>
    </row>
    <row r="25" spans="1:8" x14ac:dyDescent="0.45">
      <c r="A25" s="1"/>
      <c r="B25" s="2"/>
      <c r="C25" s="2"/>
      <c r="D25" s="2"/>
      <c r="E25" s="2"/>
      <c r="F25" s="2"/>
      <c r="G25" s="2"/>
      <c r="H25" s="2"/>
    </row>
    <row r="26" spans="1:8" x14ac:dyDescent="0.45">
      <c r="A26" s="1"/>
      <c r="B26" s="2"/>
      <c r="C26" s="2"/>
      <c r="D26" s="2"/>
      <c r="E26" s="2"/>
      <c r="F26" s="2"/>
      <c r="G26" s="2"/>
      <c r="H26" s="2"/>
    </row>
    <row r="27" spans="1:8" x14ac:dyDescent="0.45">
      <c r="A27" s="1"/>
      <c r="B27" s="2"/>
      <c r="C27" s="2"/>
      <c r="D27" s="2"/>
      <c r="E27" s="2"/>
      <c r="F27" s="2"/>
      <c r="G27" s="2"/>
      <c r="H27" s="2"/>
    </row>
    <row r="28" spans="1:8" x14ac:dyDescent="0.45">
      <c r="A28" s="1"/>
      <c r="B28" s="2"/>
      <c r="C28" s="2"/>
      <c r="D28" s="2"/>
      <c r="E28" s="2"/>
      <c r="F28" s="2"/>
      <c r="G28" s="2"/>
      <c r="H28" s="2"/>
    </row>
    <row r="29" spans="1:8" x14ac:dyDescent="0.45">
      <c r="A29" s="1"/>
      <c r="B29" s="2"/>
      <c r="C29" s="2"/>
      <c r="D29" s="2"/>
      <c r="E29" s="2"/>
      <c r="F29" s="2"/>
      <c r="G29" s="2"/>
      <c r="H29" s="2"/>
    </row>
    <row r="30" spans="1:8" x14ac:dyDescent="0.45">
      <c r="A30" s="1"/>
      <c r="B30" s="2"/>
      <c r="C30" s="2"/>
      <c r="D30" s="2"/>
      <c r="E30" s="2"/>
      <c r="F30" s="2"/>
      <c r="G30" s="2"/>
      <c r="H30" s="2"/>
    </row>
    <row r="31" spans="1:8" x14ac:dyDescent="0.45">
      <c r="A31" s="1"/>
      <c r="B31" s="2"/>
      <c r="C31" s="2"/>
      <c r="D31" s="2"/>
      <c r="E31" s="2"/>
      <c r="F31" s="2"/>
      <c r="G31" s="2"/>
      <c r="H31" s="2"/>
    </row>
    <row r="32" spans="1:8" x14ac:dyDescent="0.45">
      <c r="A32" s="1"/>
      <c r="B32" s="2"/>
      <c r="C32" s="2"/>
      <c r="D32" s="2"/>
      <c r="E32" s="2"/>
      <c r="F32" s="2"/>
      <c r="G32" s="2"/>
      <c r="H32" s="2"/>
    </row>
    <row r="33" spans="1:8" x14ac:dyDescent="0.45">
      <c r="A33" s="1"/>
      <c r="B33" s="2"/>
      <c r="C33" s="2"/>
      <c r="D33" s="2"/>
      <c r="E33" s="2"/>
      <c r="F33" s="2"/>
      <c r="G33" s="2"/>
      <c r="H33" s="2"/>
    </row>
    <row r="34" spans="1:8" x14ac:dyDescent="0.45">
      <c r="A34" s="1"/>
      <c r="B34" s="2"/>
      <c r="C34" s="2"/>
      <c r="D34" s="2"/>
      <c r="E34" s="2"/>
      <c r="F34" s="2"/>
      <c r="G34" s="2"/>
      <c r="H34" s="2"/>
    </row>
    <row r="35" spans="1:8" x14ac:dyDescent="0.45">
      <c r="A35" s="1"/>
      <c r="B35" s="2"/>
      <c r="C35" s="2"/>
      <c r="D35" s="2"/>
      <c r="E35" s="2"/>
      <c r="F35" s="2"/>
      <c r="G35" s="2"/>
      <c r="H35" s="2"/>
    </row>
    <row r="36" spans="1:8" x14ac:dyDescent="0.45">
      <c r="A36" s="1"/>
      <c r="B36" s="2"/>
      <c r="C36" s="2"/>
      <c r="D36" s="2"/>
      <c r="E36" s="2"/>
      <c r="F36" s="2"/>
      <c r="G36" s="2"/>
      <c r="H36" s="2"/>
    </row>
    <row r="37" spans="1:8" x14ac:dyDescent="0.45">
      <c r="A37" s="1"/>
      <c r="B37" s="2"/>
      <c r="C37" s="2"/>
      <c r="D37" s="2"/>
      <c r="E37" s="2"/>
      <c r="F37" s="2"/>
      <c r="G37" s="2"/>
      <c r="H37" s="2"/>
    </row>
    <row r="38" spans="1:8" x14ac:dyDescent="0.45">
      <c r="A38" s="1"/>
      <c r="B38" s="2"/>
      <c r="C38" s="2"/>
      <c r="D38" s="2"/>
      <c r="E38" s="2"/>
      <c r="F38" s="2"/>
      <c r="G38" s="2"/>
      <c r="H38" s="2"/>
    </row>
    <row r="39" spans="1:8" x14ac:dyDescent="0.45">
      <c r="A39" s="1"/>
      <c r="B39" s="2"/>
      <c r="C39" s="2"/>
      <c r="D39" s="2"/>
      <c r="E39" s="2"/>
      <c r="F39" s="2"/>
      <c r="G39" s="2"/>
      <c r="H39" s="2"/>
    </row>
    <row r="40" spans="1:8" x14ac:dyDescent="0.45">
      <c r="A40" s="1"/>
      <c r="B40" s="2"/>
      <c r="C40" s="2"/>
      <c r="D40" s="2"/>
      <c r="E40" s="2"/>
      <c r="F40" s="2"/>
      <c r="G40" s="2"/>
      <c r="H40" s="2"/>
    </row>
    <row r="41" spans="1:8" x14ac:dyDescent="0.45">
      <c r="A41" s="1"/>
      <c r="B41" s="2"/>
      <c r="C41" s="2"/>
      <c r="D41" s="2"/>
      <c r="E41" s="2"/>
      <c r="F41" s="2"/>
      <c r="G41" s="2"/>
      <c r="H41" s="2"/>
    </row>
    <row r="42" spans="1:8" x14ac:dyDescent="0.45">
      <c r="A42" s="1"/>
      <c r="B42" s="2"/>
      <c r="C42" s="2"/>
      <c r="D42" s="2"/>
      <c r="E42" s="2"/>
      <c r="F42" s="2"/>
      <c r="G42" s="2"/>
      <c r="H42" s="2"/>
    </row>
    <row r="43" spans="1:8" x14ac:dyDescent="0.45">
      <c r="A43" s="1"/>
      <c r="B43" s="2"/>
      <c r="C43" s="2"/>
      <c r="D43" s="2"/>
      <c r="E43" s="2"/>
      <c r="F43" s="2"/>
      <c r="G43" s="2"/>
      <c r="H43" s="2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C2305-66D9-478E-BDDE-4DE78BE45CE6}">
  <dimension ref="A1:I43"/>
  <sheetViews>
    <sheetView workbookViewId="0"/>
  </sheetViews>
  <sheetFormatPr defaultRowHeight="18" x14ac:dyDescent="0.45"/>
  <cols>
    <col min="1" max="1" width="12.8984375" bestFit="1" customWidth="1"/>
    <col min="2" max="2" width="8.8984375" style="1" bestFit="1" customWidth="1"/>
    <col min="3" max="7" width="8" style="1" bestFit="1" customWidth="1"/>
    <col min="8" max="8" width="8.796875" style="1"/>
  </cols>
  <sheetData>
    <row r="1" spans="1:9" x14ac:dyDescent="0.45">
      <c r="A1" s="1" t="s">
        <v>0</v>
      </c>
      <c r="B1" s="1" t="s">
        <v>6</v>
      </c>
      <c r="C1" s="1" t="s">
        <v>8</v>
      </c>
      <c r="D1" s="1" t="s">
        <v>13</v>
      </c>
      <c r="E1" s="1" t="s">
        <v>9</v>
      </c>
      <c r="F1" s="1" t="s">
        <v>14</v>
      </c>
      <c r="G1" s="1" t="s">
        <v>15</v>
      </c>
      <c r="H1" s="1" t="s">
        <v>16</v>
      </c>
    </row>
    <row r="2" spans="1:9" x14ac:dyDescent="0.45">
      <c r="A2" s="1">
        <v>1</v>
      </c>
      <c r="B2" s="2">
        <v>0.36400894428571429</v>
      </c>
      <c r="C2" s="2">
        <v>0.34373913714285714</v>
      </c>
      <c r="D2" s="2">
        <v>0.31293799</v>
      </c>
      <c r="E2" s="2">
        <v>0.40895632285714278</v>
      </c>
      <c r="F2" s="2">
        <v>0.32209197142857138</v>
      </c>
      <c r="G2" s="2">
        <v>0.34443008714285711</v>
      </c>
      <c r="H2" s="2">
        <v>0.37722923571428568</v>
      </c>
      <c r="I2" t="s">
        <v>4</v>
      </c>
    </row>
    <row r="3" spans="1:9" x14ac:dyDescent="0.45">
      <c r="A3" s="1">
        <v>2</v>
      </c>
      <c r="B3" s="2">
        <v>0.39615573714285712</v>
      </c>
      <c r="C3" s="2">
        <v>0.33764213857142861</v>
      </c>
      <c r="D3" s="2">
        <v>0.41632237428571434</v>
      </c>
      <c r="E3" s="2">
        <v>0.36928379857142851</v>
      </c>
      <c r="F3" s="2">
        <v>0.35753824285714286</v>
      </c>
      <c r="G3" s="2">
        <v>0.32945449285714284</v>
      </c>
      <c r="H3" s="2">
        <v>0.28470376857142859</v>
      </c>
    </row>
    <row r="4" spans="1:9" x14ac:dyDescent="0.45">
      <c r="A4" s="1">
        <v>3</v>
      </c>
      <c r="B4" s="2">
        <v>0.55914620857142849</v>
      </c>
      <c r="C4" s="2">
        <v>0.55616725</v>
      </c>
      <c r="D4" s="2">
        <v>0.53607527142857136</v>
      </c>
      <c r="E4" s="2">
        <v>0.47030178285714291</v>
      </c>
      <c r="F4" s="2">
        <v>0.48565609571428575</v>
      </c>
      <c r="G4" s="2">
        <v>0.47150180428571431</v>
      </c>
      <c r="H4" s="2">
        <v>0.3636815157142857</v>
      </c>
    </row>
    <row r="5" spans="1:9" x14ac:dyDescent="0.45">
      <c r="A5" s="1">
        <v>4</v>
      </c>
      <c r="B5" s="2">
        <v>0.36196670999999997</v>
      </c>
      <c r="C5" s="2">
        <v>0.38099279285714288</v>
      </c>
      <c r="D5" s="2">
        <v>0.55751575714285717</v>
      </c>
      <c r="E5" s="2">
        <v>0.55173889714285718</v>
      </c>
      <c r="F5" s="2">
        <v>0.47616982428571425</v>
      </c>
      <c r="G5" s="2">
        <v>0.4777812885714286</v>
      </c>
      <c r="H5" s="2">
        <v>0.47408930571428565</v>
      </c>
    </row>
    <row r="6" spans="1:9" x14ac:dyDescent="0.45">
      <c r="A6" s="1">
        <v>5</v>
      </c>
      <c r="B6" s="2">
        <v>0.78047868428571421</v>
      </c>
      <c r="C6" s="2">
        <v>0.59444847285714275</v>
      </c>
      <c r="D6" s="2">
        <v>0.43391011714285721</v>
      </c>
      <c r="E6" s="2">
        <v>0.5615630342857143</v>
      </c>
      <c r="F6" s="2">
        <v>0.27881792999999999</v>
      </c>
      <c r="G6" s="2">
        <v>0.45719263428571427</v>
      </c>
      <c r="H6" s="2">
        <v>0.49479700428571427</v>
      </c>
    </row>
    <row r="7" spans="1:9" x14ac:dyDescent="0.45">
      <c r="A7" s="1">
        <v>6</v>
      </c>
      <c r="B7" s="2">
        <v>0.22894563857142855</v>
      </c>
      <c r="C7" s="2">
        <v>0.22468664428571428</v>
      </c>
      <c r="D7" s="2">
        <v>0.22410145999999997</v>
      </c>
      <c r="E7" s="2">
        <v>0.23788031571428575</v>
      </c>
      <c r="F7" s="2">
        <v>0.23520136857142854</v>
      </c>
      <c r="G7" s="2">
        <v>0.23228987999999998</v>
      </c>
      <c r="H7" s="2">
        <v>0.21328160999999995</v>
      </c>
    </row>
    <row r="8" spans="1:9" x14ac:dyDescent="0.45">
      <c r="A8" s="1">
        <v>7</v>
      </c>
      <c r="B8" s="2">
        <v>0.307200215</v>
      </c>
      <c r="C8" s="2">
        <v>0.23874168714285718</v>
      </c>
      <c r="D8" s="2">
        <v>0.26227467857142855</v>
      </c>
      <c r="E8" s="2">
        <v>0.25926734571428567</v>
      </c>
      <c r="F8" s="2">
        <v>0.25184185142857146</v>
      </c>
      <c r="G8" s="2">
        <v>0.30941680714285713</v>
      </c>
      <c r="H8" s="2">
        <v>0.25103246714285715</v>
      </c>
    </row>
    <row r="9" spans="1:9" x14ac:dyDescent="0.45">
      <c r="A9" s="1">
        <v>8</v>
      </c>
      <c r="B9" s="2">
        <v>0.19819565857142854</v>
      </c>
      <c r="C9" s="2">
        <v>0.18668165428571432</v>
      </c>
      <c r="D9" s="2">
        <v>0.21081447571428572</v>
      </c>
      <c r="E9" s="2">
        <v>0.20388180571428569</v>
      </c>
      <c r="F9" s="2">
        <v>0.23775214428571428</v>
      </c>
      <c r="G9" s="2">
        <v>0.19238249714285713</v>
      </c>
      <c r="H9" s="2">
        <v>0.22912716285714291</v>
      </c>
    </row>
    <row r="10" spans="1:9" x14ac:dyDescent="0.45">
      <c r="A10" s="1">
        <v>9</v>
      </c>
      <c r="B10" s="2">
        <v>0.21368021428571429</v>
      </c>
      <c r="C10" s="2">
        <v>0.24912049428571428</v>
      </c>
      <c r="D10" s="2">
        <v>0.28308665428571428</v>
      </c>
      <c r="E10" s="2">
        <v>0.33342438285714282</v>
      </c>
      <c r="F10" s="2">
        <v>0.40062677285714282</v>
      </c>
      <c r="G10" s="2">
        <v>0.30197490428571427</v>
      </c>
      <c r="H10" s="2">
        <v>0.2962642342857143</v>
      </c>
    </row>
    <row r="11" spans="1:9" x14ac:dyDescent="0.45">
      <c r="A11" s="1">
        <v>10</v>
      </c>
      <c r="B11" s="2">
        <v>0.23967895571428571</v>
      </c>
      <c r="C11" s="2">
        <v>0.29263238857142859</v>
      </c>
      <c r="D11" s="2">
        <v>0.25345464857142858</v>
      </c>
      <c r="E11" s="2">
        <v>0.2639471285714286</v>
      </c>
      <c r="F11" s="2">
        <v>0.24579459999999997</v>
      </c>
      <c r="G11" s="2">
        <v>0.28569956999999996</v>
      </c>
      <c r="H11" s="2">
        <v>0.238677</v>
      </c>
    </row>
    <row r="12" spans="1:9" x14ac:dyDescent="0.45">
      <c r="A12" s="1">
        <v>11</v>
      </c>
      <c r="B12" s="2">
        <v>0.32098486857142855</v>
      </c>
      <c r="C12" s="2">
        <v>0.31764136000000004</v>
      </c>
      <c r="D12" s="2">
        <v>0.29953578571428574</v>
      </c>
      <c r="E12" s="2">
        <v>0.32147431428571427</v>
      </c>
      <c r="F12" s="2">
        <v>0.38710072285714286</v>
      </c>
      <c r="G12" s="2">
        <v>0.31982733285714288</v>
      </c>
      <c r="H12" s="2">
        <v>0.34024022285714278</v>
      </c>
    </row>
    <row r="13" spans="1:9" x14ac:dyDescent="0.45">
      <c r="A13" s="1">
        <v>12</v>
      </c>
      <c r="B13" s="2">
        <v>0.24397203714285715</v>
      </c>
      <c r="C13" s="2">
        <v>0.24973519000000002</v>
      </c>
      <c r="D13" s="2">
        <v>0.26921696142857143</v>
      </c>
      <c r="E13" s="2">
        <v>0.28486485428571423</v>
      </c>
      <c r="F13" s="2">
        <v>0.26694605285714285</v>
      </c>
      <c r="G13" s="2">
        <v>0.27103894285714281</v>
      </c>
      <c r="H13" s="2">
        <v>0.23221955</v>
      </c>
    </row>
    <row r="14" spans="1:9" x14ac:dyDescent="0.45">
      <c r="A14" s="1">
        <v>13</v>
      </c>
      <c r="B14" s="2">
        <v>0.82314028285714291</v>
      </c>
      <c r="C14" s="2">
        <v>0.77972817714285714</v>
      </c>
      <c r="D14" s="2">
        <v>0.96148233428571428</v>
      </c>
      <c r="E14" s="2">
        <v>0.88293156714285714</v>
      </c>
      <c r="F14" s="2">
        <v>0.70856845571428573</v>
      </c>
      <c r="G14" s="2">
        <v>0.85436721999999998</v>
      </c>
      <c r="H14" s="2">
        <v>0.84687340142857148</v>
      </c>
    </row>
    <row r="15" spans="1:9" x14ac:dyDescent="0.45">
      <c r="A15" s="1">
        <v>14</v>
      </c>
      <c r="B15" s="2">
        <v>0.25774319142857144</v>
      </c>
      <c r="C15" s="2">
        <v>0.26247536714285713</v>
      </c>
      <c r="D15" s="2">
        <v>0.23489528999999995</v>
      </c>
      <c r="E15" s="2">
        <v>0.23174178857142858</v>
      </c>
      <c r="F15" s="2">
        <v>0.21909270142857146</v>
      </c>
      <c r="G15" s="2">
        <v>0.19285797857142856</v>
      </c>
      <c r="H15" s="2">
        <v>0.18392753428571429</v>
      </c>
    </row>
    <row r="16" spans="1:9" x14ac:dyDescent="0.45">
      <c r="A16" s="1">
        <v>15</v>
      </c>
      <c r="B16" s="2">
        <v>0.19136450714285716</v>
      </c>
      <c r="C16" s="2">
        <v>0.2550229157142857</v>
      </c>
      <c r="D16" s="2">
        <v>0.21945880714285712</v>
      </c>
      <c r="E16" s="2">
        <v>0.23219150999999999</v>
      </c>
      <c r="F16" s="2">
        <v>0.24924110428571428</v>
      </c>
      <c r="G16" s="2">
        <v>0.2023640542857143</v>
      </c>
      <c r="H16" s="2">
        <v>0.35314716571428567</v>
      </c>
    </row>
    <row r="17" spans="1:8" x14ac:dyDescent="0.45">
      <c r="A17" s="1">
        <v>16</v>
      </c>
      <c r="B17" s="2">
        <v>0.8295617228571428</v>
      </c>
      <c r="C17" s="2">
        <v>0.68054707571428563</v>
      </c>
      <c r="D17" s="2">
        <v>0.77848973142857136</v>
      </c>
      <c r="E17" s="2">
        <v>0.8491836414285715</v>
      </c>
      <c r="F17" s="2">
        <v>0.64342149999999987</v>
      </c>
      <c r="G17" s="2">
        <v>0.78946090000000002</v>
      </c>
      <c r="H17" s="2">
        <v>0.83744153285714285</v>
      </c>
    </row>
    <row r="18" spans="1:8" x14ac:dyDescent="0.45">
      <c r="A18" s="1">
        <v>17</v>
      </c>
      <c r="B18" s="2">
        <v>0.3649830257142857</v>
      </c>
      <c r="C18" s="2">
        <v>0.28996834285714285</v>
      </c>
      <c r="D18" s="2">
        <v>0.30772153714285716</v>
      </c>
      <c r="E18" s="2">
        <v>0.31945265</v>
      </c>
      <c r="F18" s="2">
        <v>0.2928574314285714</v>
      </c>
      <c r="G18" s="2">
        <v>0.33389835142857149</v>
      </c>
      <c r="H18" s="2">
        <v>0.29069347714285715</v>
      </c>
    </row>
    <row r="19" spans="1:8" x14ac:dyDescent="0.45">
      <c r="A19" s="1">
        <v>18</v>
      </c>
      <c r="B19" s="2">
        <v>0.22160667857142854</v>
      </c>
      <c r="C19" s="2">
        <v>0.22834330428571431</v>
      </c>
      <c r="D19" s="2">
        <v>0.24449907142857144</v>
      </c>
      <c r="E19" s="2">
        <v>0.23841051285714285</v>
      </c>
      <c r="F19" s="2">
        <v>0.30293497285714288</v>
      </c>
      <c r="G19" s="2">
        <v>0.25801580428571425</v>
      </c>
      <c r="H19" s="2">
        <v>0.21183690142857145</v>
      </c>
    </row>
    <row r="20" spans="1:8" x14ac:dyDescent="0.45">
      <c r="A20" s="1">
        <v>19</v>
      </c>
      <c r="B20" s="2">
        <v>0.20890328285714282</v>
      </c>
      <c r="C20" s="2">
        <v>0.1865331342857143</v>
      </c>
      <c r="D20" s="2">
        <v>0.26712239285714284</v>
      </c>
      <c r="E20" s="2">
        <v>0.33385192285714288</v>
      </c>
      <c r="F20" s="2">
        <v>0.31233211285714285</v>
      </c>
      <c r="G20" s="2">
        <v>0.33093815857142855</v>
      </c>
      <c r="H20" s="2">
        <v>0.27131033285714284</v>
      </c>
    </row>
    <row r="21" spans="1:8" x14ac:dyDescent="0.45">
      <c r="A21" s="1">
        <v>20</v>
      </c>
      <c r="B21" s="2">
        <v>0.43010408999999994</v>
      </c>
      <c r="C21" s="2">
        <v>0.43393778</v>
      </c>
      <c r="D21" s="2">
        <v>0.4375427071428572</v>
      </c>
      <c r="E21" s="2">
        <v>0.47936121428571438</v>
      </c>
      <c r="F21" s="2">
        <v>0.46415735857142859</v>
      </c>
      <c r="G21" s="2">
        <v>0.40488740142857138</v>
      </c>
      <c r="H21" s="2">
        <v>0.29549471571428571</v>
      </c>
    </row>
    <row r="24" spans="1:8" x14ac:dyDescent="0.45">
      <c r="A24" s="1"/>
      <c r="B24" s="2"/>
      <c r="C24" s="2"/>
      <c r="D24" s="2"/>
      <c r="E24" s="2"/>
      <c r="F24" s="2"/>
      <c r="G24" s="2"/>
      <c r="H24" s="2"/>
    </row>
    <row r="25" spans="1:8" x14ac:dyDescent="0.45">
      <c r="A25" s="1"/>
      <c r="B25" s="2"/>
      <c r="C25" s="2"/>
      <c r="D25" s="2"/>
      <c r="E25" s="2"/>
      <c r="F25" s="2"/>
      <c r="G25" s="2"/>
      <c r="H25" s="2"/>
    </row>
    <row r="26" spans="1:8" x14ac:dyDescent="0.45">
      <c r="A26" s="1"/>
      <c r="B26" s="2"/>
      <c r="C26" s="2"/>
      <c r="D26" s="2"/>
      <c r="E26" s="2"/>
      <c r="F26" s="2"/>
      <c r="G26" s="2"/>
      <c r="H26" s="2"/>
    </row>
    <row r="27" spans="1:8" x14ac:dyDescent="0.45">
      <c r="A27" s="1"/>
      <c r="B27" s="2"/>
      <c r="C27" s="2"/>
      <c r="D27" s="2"/>
      <c r="E27" s="2"/>
      <c r="F27" s="2"/>
      <c r="G27" s="2"/>
      <c r="H27" s="2"/>
    </row>
    <row r="28" spans="1:8" x14ac:dyDescent="0.45">
      <c r="A28" s="1"/>
      <c r="B28" s="2"/>
      <c r="C28" s="2"/>
      <c r="D28" s="2"/>
      <c r="E28" s="2"/>
      <c r="F28" s="2"/>
      <c r="G28" s="2"/>
      <c r="H28" s="2"/>
    </row>
    <row r="29" spans="1:8" x14ac:dyDescent="0.45">
      <c r="A29" s="1"/>
      <c r="B29" s="2"/>
      <c r="C29" s="2"/>
      <c r="D29" s="2"/>
      <c r="E29" s="2"/>
      <c r="F29" s="2"/>
      <c r="G29" s="2"/>
      <c r="H29" s="2"/>
    </row>
    <row r="30" spans="1:8" x14ac:dyDescent="0.45">
      <c r="A30" s="1"/>
      <c r="B30" s="2"/>
      <c r="C30" s="2"/>
      <c r="D30" s="2"/>
      <c r="E30" s="2"/>
      <c r="F30" s="2"/>
      <c r="G30" s="2"/>
      <c r="H30" s="2"/>
    </row>
    <row r="31" spans="1:8" x14ac:dyDescent="0.45">
      <c r="A31" s="1"/>
      <c r="B31" s="2"/>
      <c r="C31" s="2"/>
      <c r="D31" s="2"/>
      <c r="E31" s="2"/>
      <c r="F31" s="2"/>
      <c r="G31" s="2"/>
      <c r="H31" s="2"/>
    </row>
    <row r="32" spans="1:8" x14ac:dyDescent="0.45">
      <c r="A32" s="1"/>
      <c r="B32" s="2"/>
      <c r="C32" s="2"/>
      <c r="D32" s="2"/>
      <c r="E32" s="2"/>
      <c r="F32" s="2"/>
      <c r="G32" s="2"/>
      <c r="H32" s="2"/>
    </row>
    <row r="33" spans="1:8" x14ac:dyDescent="0.45">
      <c r="A33" s="1"/>
      <c r="B33" s="2"/>
      <c r="C33" s="2"/>
      <c r="D33" s="2"/>
      <c r="E33" s="2"/>
      <c r="F33" s="2"/>
      <c r="G33" s="2"/>
      <c r="H33" s="2"/>
    </row>
    <row r="34" spans="1:8" x14ac:dyDescent="0.45">
      <c r="A34" s="1"/>
      <c r="B34" s="2"/>
      <c r="C34" s="2"/>
      <c r="D34" s="2"/>
      <c r="E34" s="2"/>
      <c r="F34" s="2"/>
      <c r="G34" s="2"/>
      <c r="H34" s="2"/>
    </row>
    <row r="35" spans="1:8" x14ac:dyDescent="0.45">
      <c r="A35" s="1"/>
      <c r="B35" s="2"/>
      <c r="C35" s="2"/>
      <c r="D35" s="2"/>
      <c r="E35" s="2"/>
      <c r="F35" s="2"/>
      <c r="G35" s="2"/>
      <c r="H35" s="2"/>
    </row>
    <row r="36" spans="1:8" x14ac:dyDescent="0.45">
      <c r="A36" s="1"/>
      <c r="B36" s="2"/>
      <c r="C36" s="2"/>
      <c r="D36" s="2"/>
      <c r="E36" s="2"/>
      <c r="F36" s="2"/>
      <c r="G36" s="2"/>
      <c r="H36" s="2"/>
    </row>
    <row r="37" spans="1:8" x14ac:dyDescent="0.45">
      <c r="A37" s="1"/>
      <c r="B37" s="2"/>
      <c r="C37" s="2"/>
      <c r="D37" s="2"/>
      <c r="E37" s="2"/>
      <c r="F37" s="2"/>
      <c r="G37" s="2"/>
      <c r="H37" s="2"/>
    </row>
    <row r="38" spans="1:8" x14ac:dyDescent="0.45">
      <c r="A38" s="1"/>
      <c r="B38" s="2"/>
      <c r="C38" s="2"/>
      <c r="D38" s="2"/>
      <c r="E38" s="2"/>
      <c r="F38" s="2"/>
      <c r="G38" s="2"/>
      <c r="H38" s="2"/>
    </row>
    <row r="39" spans="1:8" x14ac:dyDescent="0.45">
      <c r="A39" s="1"/>
      <c r="B39" s="2"/>
      <c r="C39" s="2"/>
      <c r="D39" s="2"/>
      <c r="E39" s="2"/>
      <c r="F39" s="2"/>
      <c r="G39" s="2"/>
      <c r="H39" s="2"/>
    </row>
    <row r="40" spans="1:8" x14ac:dyDescent="0.45">
      <c r="A40" s="1"/>
      <c r="B40" s="2"/>
      <c r="C40" s="2"/>
      <c r="D40" s="2"/>
      <c r="E40" s="2"/>
      <c r="F40" s="2"/>
      <c r="G40" s="2"/>
      <c r="H40" s="2"/>
    </row>
    <row r="41" spans="1:8" x14ac:dyDescent="0.45">
      <c r="A41" s="1"/>
      <c r="B41" s="2"/>
      <c r="C41" s="2"/>
      <c r="D41" s="2"/>
      <c r="E41" s="2"/>
      <c r="F41" s="2"/>
      <c r="G41" s="2"/>
      <c r="H41" s="2"/>
    </row>
    <row r="42" spans="1:8" x14ac:dyDescent="0.45">
      <c r="A42" s="1"/>
      <c r="B42" s="2"/>
      <c r="C42" s="2"/>
      <c r="D42" s="2"/>
      <c r="E42" s="2"/>
      <c r="F42" s="2"/>
      <c r="G42" s="2"/>
      <c r="H42" s="2"/>
    </row>
    <row r="43" spans="1:8" x14ac:dyDescent="0.45">
      <c r="A43" s="1"/>
      <c r="B43" s="2"/>
      <c r="C43" s="2"/>
      <c r="D43" s="2"/>
      <c r="E43" s="2"/>
      <c r="F43" s="2"/>
      <c r="G43" s="2"/>
      <c r="H43" s="2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E84E1-CC0E-4A0D-90DB-63EA1DF8C8B7}">
  <dimension ref="A1:I43"/>
  <sheetViews>
    <sheetView workbookViewId="0"/>
  </sheetViews>
  <sheetFormatPr defaultRowHeight="18" x14ac:dyDescent="0.45"/>
  <cols>
    <col min="1" max="1" width="12.8984375" bestFit="1" customWidth="1"/>
    <col min="2" max="2" width="8.8984375" style="1" bestFit="1" customWidth="1"/>
    <col min="3" max="8" width="8" style="1" bestFit="1" customWidth="1"/>
  </cols>
  <sheetData>
    <row r="1" spans="1:9" x14ac:dyDescent="0.45">
      <c r="A1" s="1" t="s">
        <v>0</v>
      </c>
      <c r="B1" s="1" t="s">
        <v>6</v>
      </c>
      <c r="C1" s="1" t="s">
        <v>8</v>
      </c>
      <c r="D1" s="1" t="s">
        <v>13</v>
      </c>
      <c r="E1" s="1" t="s">
        <v>9</v>
      </c>
      <c r="F1" s="1" t="s">
        <v>14</v>
      </c>
      <c r="G1" s="1" t="s">
        <v>15</v>
      </c>
      <c r="H1" s="1" t="s">
        <v>16</v>
      </c>
    </row>
    <row r="2" spans="1:9" x14ac:dyDescent="0.45">
      <c r="A2" s="1">
        <v>1</v>
      </c>
      <c r="B2" s="2">
        <v>0.2790323893333333</v>
      </c>
      <c r="C2" s="2">
        <v>0.16601562586666668</v>
      </c>
      <c r="D2" s="2">
        <v>0.34901936866666666</v>
      </c>
      <c r="E2" s="2">
        <v>0.36020914733333337</v>
      </c>
      <c r="F2" s="2">
        <v>0.31850178960000008</v>
      </c>
      <c r="G2" s="2">
        <v>0.49336751333333334</v>
      </c>
      <c r="H2" s="2">
        <v>0.41442871133333331</v>
      </c>
      <c r="I2" t="s">
        <v>4</v>
      </c>
    </row>
    <row r="3" spans="1:9" x14ac:dyDescent="0.45">
      <c r="A3" s="1">
        <v>2</v>
      </c>
      <c r="B3" s="2">
        <v>0.33742268800000003</v>
      </c>
      <c r="C3" s="2">
        <v>0.21402994799999997</v>
      </c>
      <c r="D3" s="2">
        <v>0.18554687546666671</v>
      </c>
      <c r="E3" s="2">
        <v>0.17130533900000003</v>
      </c>
      <c r="F3" s="2">
        <v>0.39652506399999993</v>
      </c>
      <c r="G3" s="2">
        <v>0.20060221466666667</v>
      </c>
      <c r="H3" s="2">
        <v>0.42022705066666649</v>
      </c>
    </row>
    <row r="4" spans="1:9" x14ac:dyDescent="0.45">
      <c r="A4" s="1">
        <v>3</v>
      </c>
      <c r="B4" s="2">
        <v>0.19500700000000001</v>
      </c>
      <c r="C4" s="2">
        <v>0.16764299999999999</v>
      </c>
      <c r="D4" s="2">
        <v>0.38767499999999999</v>
      </c>
      <c r="E4" s="2">
        <v>0.406974</v>
      </c>
      <c r="F4" s="2">
        <v>0.43792700000000001</v>
      </c>
      <c r="G4" s="2">
        <v>0.35369899999999999</v>
      </c>
      <c r="H4" s="2">
        <v>0.23295099999999999</v>
      </c>
    </row>
    <row r="5" spans="1:9" x14ac:dyDescent="0.45">
      <c r="A5" s="1">
        <v>4</v>
      </c>
      <c r="B5" s="2">
        <v>0.12512207072727272</v>
      </c>
      <c r="C5" s="2">
        <v>0.10986328174999999</v>
      </c>
      <c r="D5" s="2">
        <v>0.177205</v>
      </c>
      <c r="E5" s="2">
        <v>0.231018</v>
      </c>
      <c r="F5" s="2">
        <v>0.28045700000000001</v>
      </c>
      <c r="G5" s="2">
        <v>0.16581199999999999</v>
      </c>
      <c r="H5" s="2">
        <v>0.15736900000000001</v>
      </c>
    </row>
    <row r="6" spans="1:9" x14ac:dyDescent="0.45">
      <c r="A6" s="1">
        <v>5</v>
      </c>
      <c r="B6" s="2">
        <v>0.24373372400000001</v>
      </c>
      <c r="C6" s="2">
        <v>0.23142496746666669</v>
      </c>
      <c r="D6" s="2">
        <v>0.15847342285714286</v>
      </c>
      <c r="E6" s="2">
        <v>0.12329101633333334</v>
      </c>
      <c r="F6" s="2">
        <v>0.19002278753333332</v>
      </c>
      <c r="G6" s="2">
        <v>0.27099609339999997</v>
      </c>
      <c r="H6" s="2">
        <v>0.11108398400000002</v>
      </c>
    </row>
    <row r="7" spans="1:9" x14ac:dyDescent="0.45">
      <c r="A7" s="1">
        <v>6</v>
      </c>
      <c r="B7" s="2">
        <v>0.104065</v>
      </c>
      <c r="C7" s="2">
        <v>8.0159999999999995E-2</v>
      </c>
      <c r="D7" s="2">
        <v>0.154724</v>
      </c>
      <c r="E7" s="2">
        <v>0.27659099999999998</v>
      </c>
      <c r="F7" s="2">
        <v>0.131022</v>
      </c>
      <c r="G7" s="2">
        <v>0.13549800000000001</v>
      </c>
      <c r="H7" s="2">
        <v>0.152865</v>
      </c>
    </row>
    <row r="8" spans="1:9" x14ac:dyDescent="0.45">
      <c r="A8" s="1">
        <v>7</v>
      </c>
      <c r="B8" s="2">
        <v>0.2306111662</v>
      </c>
      <c r="C8" s="2">
        <v>0.288391114</v>
      </c>
      <c r="D8" s="2">
        <v>0.83821614866666683</v>
      </c>
      <c r="E8" s="2">
        <v>0.50506591733333328</v>
      </c>
      <c r="F8" s="2">
        <v>0.70512559666666663</v>
      </c>
      <c r="G8" s="2">
        <v>0.61065673466666659</v>
      </c>
      <c r="H8" s="2">
        <v>0.53405761714285716</v>
      </c>
    </row>
    <row r="9" spans="1:9" x14ac:dyDescent="0.45">
      <c r="A9" s="1">
        <v>8</v>
      </c>
      <c r="B9" s="2">
        <v>0.39276123133333329</v>
      </c>
      <c r="C9" s="2">
        <v>0.29846191533333333</v>
      </c>
      <c r="D9" s="2">
        <v>0.2288818365833333</v>
      </c>
      <c r="E9" s="2">
        <v>0.2350870766666667</v>
      </c>
      <c r="F9" s="2">
        <v>0.23508707573333334</v>
      </c>
      <c r="G9" s="2">
        <v>0.26723225959999997</v>
      </c>
      <c r="H9" s="2">
        <v>0.36488850873333334</v>
      </c>
    </row>
    <row r="10" spans="1:9" x14ac:dyDescent="0.45">
      <c r="A10" s="1">
        <v>9</v>
      </c>
      <c r="B10" s="2">
        <v>0.56406656666666666</v>
      </c>
      <c r="C10" s="2">
        <v>0.55060753846153854</v>
      </c>
      <c r="D10" s="2">
        <v>0.86802164633333334</v>
      </c>
      <c r="E10" s="2">
        <v>0.8992513100666667</v>
      </c>
      <c r="F10" s="2">
        <v>0.7708740245333332</v>
      </c>
      <c r="G10" s="2">
        <v>0.89670816866666658</v>
      </c>
      <c r="H10" s="2">
        <v>0.44504801773333341</v>
      </c>
    </row>
    <row r="11" spans="1:9" x14ac:dyDescent="0.45">
      <c r="A11" s="1">
        <v>10</v>
      </c>
      <c r="B11" s="2">
        <v>0.21711076928571432</v>
      </c>
      <c r="C11" s="2">
        <v>0.21692911666666667</v>
      </c>
      <c r="D11" s="2">
        <v>0.25817871059999997</v>
      </c>
      <c r="E11" s="2">
        <v>0.31531197549999995</v>
      </c>
      <c r="F11" s="2">
        <v>0.1801554356666667</v>
      </c>
      <c r="G11" s="2">
        <v>0.16937255958333333</v>
      </c>
      <c r="H11" s="2">
        <v>0.12500469507692308</v>
      </c>
    </row>
    <row r="12" spans="1:9" x14ac:dyDescent="0.45">
      <c r="A12" s="1">
        <v>11</v>
      </c>
      <c r="B12" s="2">
        <v>0.17987060686666664</v>
      </c>
      <c r="C12" s="2">
        <v>0.19622802720000002</v>
      </c>
      <c r="D12" s="2">
        <v>0.27219645046666663</v>
      </c>
      <c r="E12" s="2">
        <v>0.2869669608</v>
      </c>
      <c r="F12" s="2">
        <v>0.23594156919999998</v>
      </c>
      <c r="G12" s="2">
        <v>0.29280598866666663</v>
      </c>
      <c r="H12" s="2">
        <v>0.24192301466666663</v>
      </c>
    </row>
    <row r="13" spans="1:9" x14ac:dyDescent="0.45">
      <c r="A13" s="1">
        <v>12</v>
      </c>
      <c r="B13" s="2">
        <v>0.23400442928571433</v>
      </c>
      <c r="C13" s="2">
        <v>0.26570638006666664</v>
      </c>
      <c r="D13" s="2">
        <v>0.28238932233333336</v>
      </c>
      <c r="E13" s="2">
        <v>0.3849283853333334</v>
      </c>
      <c r="F13" s="2">
        <v>0.31860351533333325</v>
      </c>
      <c r="G13" s="2">
        <v>0.45257568399999998</v>
      </c>
      <c r="H13" s="2">
        <v>0.27150472066666664</v>
      </c>
    </row>
    <row r="14" spans="1:9" x14ac:dyDescent="0.45">
      <c r="A14" s="1">
        <v>13</v>
      </c>
      <c r="B14" s="2">
        <v>0.34865315933333341</v>
      </c>
      <c r="C14" s="2">
        <v>0.30818684820000003</v>
      </c>
      <c r="D14" s="2">
        <v>0.46600341633333336</v>
      </c>
      <c r="E14" s="2">
        <v>0.44830322266666667</v>
      </c>
      <c r="F14" s="2">
        <v>0.43155924986666677</v>
      </c>
      <c r="G14" s="2">
        <v>0.33481852066666662</v>
      </c>
      <c r="H14" s="2">
        <v>0.22106933686666669</v>
      </c>
    </row>
    <row r="15" spans="1:9" x14ac:dyDescent="0.45">
      <c r="A15" s="1">
        <v>14</v>
      </c>
      <c r="B15" s="2">
        <v>0.19730787999999999</v>
      </c>
      <c r="C15" s="2">
        <v>0.16021728366666663</v>
      </c>
      <c r="D15" s="2">
        <v>0.28920491546666666</v>
      </c>
      <c r="E15" s="2">
        <v>0.45166015533333331</v>
      </c>
      <c r="F15" s="2">
        <v>0.21636962953333333</v>
      </c>
      <c r="G15" s="2">
        <v>0.23925781266666668</v>
      </c>
      <c r="H15" s="2">
        <v>0.20151774133333336</v>
      </c>
    </row>
    <row r="16" spans="1:9" x14ac:dyDescent="0.45">
      <c r="A16" s="1">
        <v>15</v>
      </c>
      <c r="B16" s="2">
        <v>0.16087123278571427</v>
      </c>
      <c r="C16" s="2">
        <v>0.14204545363636364</v>
      </c>
      <c r="D16" s="2">
        <v>0.1788330077333333</v>
      </c>
      <c r="E16" s="2">
        <v>0.17228560045454547</v>
      </c>
      <c r="F16" s="2">
        <v>0.20176814076923077</v>
      </c>
      <c r="G16" s="2">
        <v>0.30914306599999997</v>
      </c>
      <c r="H16" s="2">
        <v>0.29408772753333329</v>
      </c>
    </row>
    <row r="17" spans="1:8" x14ac:dyDescent="0.45">
      <c r="A17" s="1">
        <v>16</v>
      </c>
      <c r="B17"/>
      <c r="C17"/>
      <c r="D17"/>
      <c r="E17"/>
      <c r="F17"/>
      <c r="G17"/>
      <c r="H17"/>
    </row>
    <row r="18" spans="1:8" x14ac:dyDescent="0.45">
      <c r="A18" s="1">
        <v>17</v>
      </c>
      <c r="B18" s="2">
        <v>0.3549848285714286</v>
      </c>
      <c r="C18" s="2">
        <v>0.55552891500000012</v>
      </c>
      <c r="D18" s="2">
        <v>0.73862711666666681</v>
      </c>
      <c r="E18" s="2">
        <v>0.5860392246666668</v>
      </c>
      <c r="F18" s="2">
        <v>0.54484049133333323</v>
      </c>
      <c r="G18" s="2">
        <v>0.62072753866666663</v>
      </c>
      <c r="H18" s="2">
        <v>0.46122233086666664</v>
      </c>
    </row>
    <row r="19" spans="1:8" x14ac:dyDescent="0.45">
      <c r="A19" s="1">
        <v>18</v>
      </c>
      <c r="B19" s="2">
        <v>0.140926</v>
      </c>
      <c r="C19" s="2">
        <v>0.14085</v>
      </c>
      <c r="D19" s="2">
        <v>0.23081461666666669</v>
      </c>
      <c r="E19" s="2">
        <v>0.17761230400000003</v>
      </c>
      <c r="F19" s="2">
        <v>0.24251302000000002</v>
      </c>
      <c r="G19" s="2">
        <v>0.17944335933333336</v>
      </c>
      <c r="H19" s="2">
        <v>0.25176999999999999</v>
      </c>
    </row>
    <row r="20" spans="1:8" x14ac:dyDescent="0.45">
      <c r="A20" s="1">
        <v>19</v>
      </c>
      <c r="B20" s="2">
        <v>0.25514900000000001</v>
      </c>
      <c r="C20" s="2">
        <v>0.239236</v>
      </c>
      <c r="D20" s="2">
        <v>0.55226600000000003</v>
      </c>
      <c r="E20" s="2">
        <v>0.31151400000000001</v>
      </c>
      <c r="F20" s="2">
        <v>0.40924100000000002</v>
      </c>
      <c r="G20" s="2">
        <v>0.49499500000000002</v>
      </c>
      <c r="H20" s="2">
        <v>0.39478600000000003</v>
      </c>
    </row>
    <row r="21" spans="1:8" x14ac:dyDescent="0.45">
      <c r="A21" s="1">
        <v>20</v>
      </c>
      <c r="B21" s="2">
        <v>0.14481977963636361</v>
      </c>
      <c r="C21" s="2">
        <v>0.13144356757142855</v>
      </c>
      <c r="D21" s="2">
        <v>0.14058431133333335</v>
      </c>
      <c r="E21" s="2">
        <v>0.6083170566666668</v>
      </c>
      <c r="F21" s="2">
        <v>0.3237210814615385</v>
      </c>
      <c r="G21" s="2">
        <v>0.22898356100000003</v>
      </c>
      <c r="H21" s="2">
        <v>0.26310511850000001</v>
      </c>
    </row>
    <row r="24" spans="1:8" x14ac:dyDescent="0.45">
      <c r="A24" s="1"/>
      <c r="B24" s="2"/>
      <c r="C24" s="2"/>
      <c r="D24" s="2"/>
      <c r="E24" s="2"/>
      <c r="F24" s="2"/>
      <c r="G24" s="2"/>
      <c r="H24" s="2"/>
    </row>
    <row r="25" spans="1:8" x14ac:dyDescent="0.45">
      <c r="A25" s="1"/>
      <c r="B25" s="2"/>
      <c r="C25" s="2"/>
      <c r="D25" s="2"/>
      <c r="E25" s="2"/>
      <c r="F25" s="2"/>
      <c r="G25" s="2"/>
      <c r="H25" s="2"/>
    </row>
    <row r="26" spans="1:8" x14ac:dyDescent="0.45">
      <c r="A26" s="1"/>
      <c r="B26" s="2"/>
      <c r="C26" s="2"/>
      <c r="D26" s="2"/>
      <c r="E26" s="2"/>
      <c r="F26" s="2"/>
      <c r="G26" s="2"/>
      <c r="H26" s="2"/>
    </row>
    <row r="27" spans="1:8" x14ac:dyDescent="0.45">
      <c r="A27" s="1"/>
      <c r="B27" s="2"/>
      <c r="C27" s="2"/>
      <c r="D27" s="2"/>
      <c r="E27" s="2"/>
      <c r="F27" s="2"/>
      <c r="G27" s="2"/>
      <c r="H27" s="2"/>
    </row>
    <row r="28" spans="1:8" x14ac:dyDescent="0.45">
      <c r="A28" s="1"/>
      <c r="B28" s="2"/>
      <c r="C28" s="2"/>
      <c r="D28" s="2"/>
      <c r="E28" s="2"/>
      <c r="F28" s="2"/>
      <c r="G28" s="2"/>
      <c r="H28" s="2"/>
    </row>
    <row r="29" spans="1:8" x14ac:dyDescent="0.45">
      <c r="A29" s="1"/>
      <c r="B29" s="2"/>
      <c r="C29" s="2"/>
      <c r="D29" s="2"/>
      <c r="E29" s="2"/>
      <c r="F29" s="2"/>
      <c r="G29" s="2"/>
      <c r="H29" s="2"/>
    </row>
    <row r="30" spans="1:8" x14ac:dyDescent="0.45">
      <c r="A30" s="1"/>
      <c r="B30" s="2"/>
      <c r="C30" s="2"/>
      <c r="D30" s="2"/>
      <c r="E30" s="2"/>
      <c r="F30" s="2"/>
      <c r="G30" s="2"/>
      <c r="H30" s="2"/>
    </row>
    <row r="31" spans="1:8" x14ac:dyDescent="0.45">
      <c r="A31" s="1"/>
      <c r="B31" s="2"/>
      <c r="C31" s="2"/>
      <c r="D31" s="2"/>
      <c r="E31" s="2"/>
      <c r="F31" s="2"/>
      <c r="G31" s="2"/>
      <c r="H31" s="2"/>
    </row>
    <row r="32" spans="1:8" x14ac:dyDescent="0.45">
      <c r="A32" s="1"/>
      <c r="B32" s="2"/>
      <c r="C32" s="2"/>
      <c r="D32" s="2"/>
      <c r="E32" s="2"/>
      <c r="F32" s="2"/>
      <c r="G32" s="2"/>
      <c r="H32" s="2"/>
    </row>
    <row r="33" spans="1:8" x14ac:dyDescent="0.45">
      <c r="A33" s="1"/>
      <c r="B33" s="2"/>
      <c r="C33" s="2"/>
      <c r="D33" s="2"/>
      <c r="E33" s="2"/>
      <c r="F33" s="2"/>
      <c r="G33" s="2"/>
      <c r="H33" s="2"/>
    </row>
    <row r="34" spans="1:8" x14ac:dyDescent="0.45">
      <c r="A34" s="1"/>
      <c r="B34" s="2"/>
      <c r="C34" s="2"/>
      <c r="D34" s="2"/>
      <c r="E34" s="2"/>
      <c r="F34" s="2"/>
      <c r="G34" s="2"/>
      <c r="H34" s="2"/>
    </row>
    <row r="35" spans="1:8" x14ac:dyDescent="0.45">
      <c r="A35" s="1"/>
      <c r="B35" s="2"/>
      <c r="C35" s="2"/>
      <c r="D35" s="2"/>
      <c r="E35" s="2"/>
      <c r="F35" s="2"/>
      <c r="G35" s="2"/>
      <c r="H35" s="2"/>
    </row>
    <row r="36" spans="1:8" x14ac:dyDescent="0.45">
      <c r="A36" s="1"/>
      <c r="B36" s="2"/>
      <c r="C36" s="2"/>
      <c r="D36" s="2"/>
      <c r="E36" s="2"/>
      <c r="F36" s="2"/>
      <c r="G36" s="2"/>
      <c r="H36" s="2"/>
    </row>
    <row r="37" spans="1:8" x14ac:dyDescent="0.45">
      <c r="A37" s="1"/>
      <c r="B37" s="2"/>
      <c r="C37" s="2"/>
      <c r="D37" s="2"/>
      <c r="E37" s="2"/>
      <c r="F37" s="2"/>
      <c r="G37" s="2"/>
      <c r="H37" s="2"/>
    </row>
    <row r="38" spans="1:8" x14ac:dyDescent="0.45">
      <c r="A38" s="1"/>
      <c r="B38" s="2"/>
      <c r="C38" s="2"/>
      <c r="D38" s="2"/>
      <c r="E38" s="2"/>
      <c r="F38" s="2"/>
      <c r="G38" s="2"/>
      <c r="H38" s="2"/>
    </row>
    <row r="39" spans="1:8" x14ac:dyDescent="0.45">
      <c r="A39" s="1"/>
      <c r="B39" s="2"/>
      <c r="C39" s="2"/>
      <c r="D39" s="2"/>
      <c r="E39" s="2"/>
      <c r="F39" s="2"/>
      <c r="G39" s="2"/>
      <c r="H39" s="2"/>
    </row>
    <row r="40" spans="1:8" x14ac:dyDescent="0.45">
      <c r="A40" s="1"/>
      <c r="B40" s="2"/>
      <c r="C40" s="2"/>
      <c r="D40" s="2"/>
      <c r="E40" s="2"/>
      <c r="F40" s="2"/>
      <c r="G40" s="2"/>
      <c r="H40" s="2"/>
    </row>
    <row r="41" spans="1:8" x14ac:dyDescent="0.45">
      <c r="A41" s="1"/>
      <c r="B41" s="2"/>
      <c r="C41" s="2"/>
      <c r="D41" s="2"/>
      <c r="E41" s="2"/>
      <c r="F41" s="2"/>
      <c r="G41" s="2"/>
      <c r="H41" s="2"/>
    </row>
    <row r="42" spans="1:8" x14ac:dyDescent="0.45">
      <c r="A42" s="1"/>
      <c r="B42" s="2"/>
      <c r="C42" s="2"/>
      <c r="D42" s="2"/>
      <c r="E42" s="2"/>
      <c r="F42" s="2"/>
      <c r="G42" s="2"/>
      <c r="H42" s="2"/>
    </row>
    <row r="43" spans="1:8" x14ac:dyDescent="0.45">
      <c r="A43" s="1"/>
      <c r="B43" s="2"/>
      <c r="C43" s="2"/>
      <c r="D43" s="2"/>
      <c r="E43" s="2"/>
      <c r="F43" s="2"/>
      <c r="G43" s="2"/>
      <c r="H43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Exp.1 rPMS %MSO</vt:lpstr>
      <vt:lpstr>Exp.1 Torque</vt:lpstr>
      <vt:lpstr>Exp.1 EMG</vt:lpstr>
      <vt:lpstr>Exp.1 BB MEP</vt:lpstr>
      <vt:lpstr>Exp.1 TB MEP</vt:lpstr>
      <vt:lpstr>Exp.2 rPMS %MSO</vt:lpstr>
      <vt:lpstr>Exp.2 Torque</vt:lpstr>
      <vt:lpstr>Exp.2 EMG</vt:lpstr>
      <vt:lpstr>Exp.2 MEP</vt:lpstr>
      <vt:lpstr>Exp.2 CMEP &amp; MEP</vt:lpstr>
      <vt:lpstr>Pre-stimulus RMS</vt:lpstr>
      <vt:lpstr>M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2257012(設楽　奏有)</dc:creator>
  <cp:lastModifiedBy>Mitsuhiro Nito</cp:lastModifiedBy>
  <dcterms:created xsi:type="dcterms:W3CDTF">2025-08-15T03:56:29Z</dcterms:created>
  <dcterms:modified xsi:type="dcterms:W3CDTF">2026-02-21T08:04:49Z</dcterms:modified>
</cp:coreProperties>
</file>